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38"/>
  <workbookPr/>
  <mc:AlternateContent xmlns:mc="http://schemas.openxmlformats.org/markup-compatibility/2006">
    <mc:Choice Requires="x15">
      <x15ac:absPath xmlns:x15ac="http://schemas.microsoft.com/office/spreadsheetml/2010/11/ac" url="D:\朱远航文件\A课题\TCAM1P实验结果\投稿\supplement\"/>
    </mc:Choice>
  </mc:AlternateContent>
  <xr:revisionPtr revIDLastSave="0" documentId="13_ncr:1_{B2B9A2C2-813F-4949-9FC0-60FE029B8131}" xr6:coauthVersionLast="36" xr6:coauthVersionMax="36" xr10:uidLastSave="{00000000-0000-0000-0000-000000000000}"/>
  <bookViews>
    <workbookView xWindow="0" yWindow="0" windowWidth="13130" windowHeight="6110" xr2:uid="{00000000-000D-0000-FFFF-FFFF00000000}"/>
  </bookViews>
  <sheets>
    <sheet name="Sheet 1" sheetId="1" r:id="rId1"/>
    <sheet name="Sheet1" sheetId="2" r:id="rId2"/>
  </sheets>
  <definedNames>
    <definedName name="_xlnm._FilterDatabase" localSheetId="0" hidden="1">'Sheet 1'!$A$1:$BE$210</definedName>
  </definedNames>
  <calcPr calcId="179021"/>
</workbook>
</file>

<file path=xl/sharedStrings.xml><?xml version="1.0" encoding="utf-8"?>
<sst xmlns="http://schemas.openxmlformats.org/spreadsheetml/2006/main" count="468" uniqueCount="468">
  <si>
    <t>Description</t>
  </si>
  <si>
    <t>Name</t>
  </si>
  <si>
    <t>Adipose.-.Subcutaneous</t>
  </si>
  <si>
    <t>Adipose.-.Visceral.(Omentum)</t>
  </si>
  <si>
    <t>Adrenal.Gland</t>
  </si>
  <si>
    <t>Artery.-.Aorta</t>
  </si>
  <si>
    <t>Artery.-.Coronary</t>
  </si>
  <si>
    <t>Artery.-.Tibial</t>
  </si>
  <si>
    <t>Bladder</t>
  </si>
  <si>
    <t>Brain.-.Amygdala</t>
  </si>
  <si>
    <t>Brain.-.Anterior.cingulate.cortex.(BA24)</t>
  </si>
  <si>
    <t>Brain.-.Caudate.(basal.ganglia)</t>
  </si>
  <si>
    <t>Brain.-.Cerebellar.Hemisphere</t>
  </si>
  <si>
    <t>Brain.-.Cerebellum</t>
  </si>
  <si>
    <t>Brain.-.Cortex</t>
  </si>
  <si>
    <t>Brain.-.Frontal.Cortex.(BA9)</t>
  </si>
  <si>
    <t>Brain.-.Hippocampus</t>
  </si>
  <si>
    <t>Brain.-.Hypothalamus</t>
  </si>
  <si>
    <t>Brain.-.Nucleus.accumbens.(basal.ganglia)</t>
  </si>
  <si>
    <t>Brain.-.Putamen.(basal.ganglia)</t>
  </si>
  <si>
    <t>Brain.-.Spinal.cord.(cervical.c-1)</t>
  </si>
  <si>
    <t>Brain.-.Substantia.nigra</t>
  </si>
  <si>
    <t>Breast.-.Mammary.Tissue</t>
  </si>
  <si>
    <t>Cells.-.Cultured.fibroblasts</t>
  </si>
  <si>
    <t>Cells.-.EBV-transformed.lymphocytes</t>
  </si>
  <si>
    <t>Cervix.-.Ectocervix</t>
  </si>
  <si>
    <t>Cervix.-.Endocervix</t>
  </si>
  <si>
    <t>Colon.-.Sigmoid</t>
  </si>
  <si>
    <t>Colon.-.Transverse</t>
  </si>
  <si>
    <t>Esophagus.-.Gastroesophageal.Junction</t>
  </si>
  <si>
    <t>Esophagus.-.Mucosa</t>
  </si>
  <si>
    <t>Esophagus.-.Muscularis</t>
  </si>
  <si>
    <t>Fallopian.Tube</t>
  </si>
  <si>
    <t>Heart.-.Atrial.Appendage</t>
  </si>
  <si>
    <t>Heart.-.Left.Ventricle</t>
  </si>
  <si>
    <t>Kidney.-.Cortex</t>
  </si>
  <si>
    <t>Kidney.-.Medulla</t>
  </si>
  <si>
    <t>Liver</t>
  </si>
  <si>
    <t>Lung</t>
  </si>
  <si>
    <t>Minor.Salivary.Gland</t>
  </si>
  <si>
    <t>Muscle.-.Skeletal</t>
  </si>
  <si>
    <t>Nerve.-.Tibial</t>
  </si>
  <si>
    <t>Ovary</t>
  </si>
  <si>
    <t>Pancreas</t>
  </si>
  <si>
    <t>Pituitary</t>
  </si>
  <si>
    <t>Prostate</t>
  </si>
  <si>
    <t>Skin.-.Not.Sun.Exposed.(Suprapubic)</t>
  </si>
  <si>
    <t>Skin.-.Sun.Exposed.(Lower.leg)</t>
  </si>
  <si>
    <t>Small.Intestine.-.Terminal.Ileum</t>
  </si>
  <si>
    <t>Spleen</t>
  </si>
  <si>
    <t>Stomach</t>
  </si>
  <si>
    <t>Thyroid</t>
  </si>
  <si>
    <t>Uterus</t>
  </si>
  <si>
    <t>Vagina</t>
  </si>
  <si>
    <t>Whole.Blood</t>
  </si>
  <si>
    <t>CDH12P2</t>
  </si>
  <si>
    <t>ENSG00000249230.1</t>
  </si>
  <si>
    <t>MT1JP</t>
  </si>
  <si>
    <t>ENSG00000255986.6</t>
  </si>
  <si>
    <t>RN7SL809P</t>
  </si>
  <si>
    <t>ENSG00000241217.3</t>
  </si>
  <si>
    <t>SNRPFP1</t>
  </si>
  <si>
    <t>ENSG00000231878.1</t>
  </si>
  <si>
    <t>PRPS1P2</t>
  </si>
  <si>
    <t>ENSG00000232630.1</t>
  </si>
  <si>
    <t>DHFRP1</t>
  </si>
  <si>
    <t>ENSG00000188985.6</t>
  </si>
  <si>
    <t>RPL35P5</t>
  </si>
  <si>
    <t>ENSG00000225573.4</t>
  </si>
  <si>
    <t>WASH7P</t>
  </si>
  <si>
    <t>ENSG00000227232.5</t>
  </si>
  <si>
    <t>SUZ12P1</t>
  </si>
  <si>
    <t>ENSG00000264538.6</t>
  </si>
  <si>
    <t>SBDSP1</t>
  </si>
  <si>
    <t>ENSG00000225648.5</t>
  </si>
  <si>
    <t>LRRC37A17P</t>
  </si>
  <si>
    <t>ENSG00000263142.5</t>
  </si>
  <si>
    <t>HMGN1P3</t>
  </si>
  <si>
    <t>ENSG00000258967.1</t>
  </si>
  <si>
    <t>RPL23AP1</t>
  </si>
  <si>
    <t>ENSG00000239257.1</t>
  </si>
  <si>
    <t>TMED10P2</t>
  </si>
  <si>
    <t>ENSG00000239405.1</t>
  </si>
  <si>
    <t>FERP1</t>
  </si>
  <si>
    <t>ENSG00000232149.1</t>
  </si>
  <si>
    <t>FAHD2CP</t>
  </si>
  <si>
    <t>ENSG00000231584.8</t>
  </si>
  <si>
    <t>WHAMMP2</t>
  </si>
  <si>
    <t>ENSG00000248334.6</t>
  </si>
  <si>
    <t>PDCD6IPP1</t>
  </si>
  <si>
    <t>ENSG00000275325.4</t>
  </si>
  <si>
    <t>TMSB4XP4</t>
  </si>
  <si>
    <t>ENSG00000223551.1</t>
  </si>
  <si>
    <t>HERC2P4</t>
  </si>
  <si>
    <t>ENSG00000230267.7</t>
  </si>
  <si>
    <t>ENSG00000224287.2</t>
  </si>
  <si>
    <t>RPL13P12</t>
  </si>
  <si>
    <t>ENSG00000215030.5</t>
  </si>
  <si>
    <t>TPT1P9</t>
  </si>
  <si>
    <t>ENSG00000234782.3</t>
  </si>
  <si>
    <t>FTH1P20</t>
  </si>
  <si>
    <t>ENSG00000226564.1</t>
  </si>
  <si>
    <t>CCT6P1</t>
  </si>
  <si>
    <t>ENSG00000228409.6</t>
  </si>
  <si>
    <t>PI4KAP2</t>
  </si>
  <si>
    <t>ENSG00000183506.17</t>
  </si>
  <si>
    <t>WASH4P</t>
  </si>
  <si>
    <t>ENSG00000234769.7</t>
  </si>
  <si>
    <t>PRDX3P1</t>
  </si>
  <si>
    <t>ENSG00000229598.1</t>
  </si>
  <si>
    <t>RN7SL608P</t>
  </si>
  <si>
    <t>ENSG00000239884.3</t>
  </si>
  <si>
    <t>VDAC1P8</t>
  </si>
  <si>
    <t>ENSG00000229036.7</t>
  </si>
  <si>
    <t>RASA4DP</t>
  </si>
  <si>
    <t>ENSG00000233297.4</t>
  </si>
  <si>
    <t>RPL35P1</t>
  </si>
  <si>
    <t>ENSG00000237991.3</t>
  </si>
  <si>
    <t>WFDC21P</t>
  </si>
  <si>
    <t>ENSG00000261040.6</t>
  </si>
  <si>
    <t>RN7SL145P</t>
  </si>
  <si>
    <t>ENSG00000244357.3</t>
  </si>
  <si>
    <t>PMS2P4</t>
  </si>
  <si>
    <t>ENSG00000067601.7</t>
  </si>
  <si>
    <t>ENSG00000128262.8</t>
  </si>
  <si>
    <t>RPS28P7</t>
  </si>
  <si>
    <t>ENSG00000227097.5</t>
  </si>
  <si>
    <t>RPS15AP10</t>
  </si>
  <si>
    <t>ENSG00000225447.1</t>
  </si>
  <si>
    <t>GUSBP9</t>
  </si>
  <si>
    <t>ENSG00000215630.6</t>
  </si>
  <si>
    <t>VN1R83P</t>
  </si>
  <si>
    <t>ENSG00000268521.1</t>
  </si>
  <si>
    <t>GUSBP4</t>
  </si>
  <si>
    <t>ENSG00000239650.4</t>
  </si>
  <si>
    <t>TEKT4P2</t>
  </si>
  <si>
    <t>ENSG00000188681.11</t>
  </si>
  <si>
    <t>AMZ2P1</t>
  </si>
  <si>
    <t>ENSG00000214174.8</t>
  </si>
  <si>
    <t>PDXDC2P</t>
  </si>
  <si>
    <t>ENSG00000255185.5</t>
  </si>
  <si>
    <t>MAGOH2P</t>
  </si>
  <si>
    <t>ENSG00000264176.1</t>
  </si>
  <si>
    <t>RPL29P11</t>
  </si>
  <si>
    <t>ENSG00000224858.5</t>
  </si>
  <si>
    <t>AK4P1</t>
  </si>
  <si>
    <t>ENSG00000263535.2</t>
  </si>
  <si>
    <t>CSPG4P12</t>
  </si>
  <si>
    <t>ENSG00000259295.6</t>
  </si>
  <si>
    <t>PVRIG2P</t>
  </si>
  <si>
    <t>UBE2SP2</t>
  </si>
  <si>
    <t>ENSG00000224126.2</t>
  </si>
  <si>
    <t>RPL5P30</t>
  </si>
  <si>
    <t>ENSG00000243431.1</t>
  </si>
  <si>
    <t>STAG3L1</t>
  </si>
  <si>
    <t>ENSG00000205583.13</t>
  </si>
  <si>
    <t>TBCAP1</t>
  </si>
  <si>
    <t>ENSG00000226781.1</t>
  </si>
  <si>
    <t>ENSG00000226287.8</t>
  </si>
  <si>
    <t>ADAMTS7P4</t>
  </si>
  <si>
    <t>ENSG00000218052.5</t>
  </si>
  <si>
    <t>PI4KAP1</t>
  </si>
  <si>
    <t>ENSG00000274602.4</t>
  </si>
  <si>
    <t>FTH1P8</t>
  </si>
  <si>
    <t>ENSG00000219507.4</t>
  </si>
  <si>
    <t>FAM86HP</t>
  </si>
  <si>
    <t>ENSG00000253540.5</t>
  </si>
  <si>
    <t>RIMKLBP2</t>
  </si>
  <si>
    <t>ENSG00000225920.2</t>
  </si>
  <si>
    <t>MSTO2P</t>
  </si>
  <si>
    <t>ENSG00000203761.5</t>
  </si>
  <si>
    <t>FAM207BP</t>
  </si>
  <si>
    <t>ENSG00000228797.2</t>
  </si>
  <si>
    <t>ABCA11P</t>
  </si>
  <si>
    <t>ENSG00000251595.7</t>
  </si>
  <si>
    <t>MRPS31P5</t>
  </si>
  <si>
    <t>ENSG00000243406.6</t>
  </si>
  <si>
    <t>ADCY10P1</t>
  </si>
  <si>
    <t>ENSG00000161912.17</t>
  </si>
  <si>
    <t>GUSBP11</t>
  </si>
  <si>
    <t>EIF4BP6</t>
  </si>
  <si>
    <t>ENSG00000197258.5</t>
  </si>
  <si>
    <t>RN7SKP70</t>
  </si>
  <si>
    <t>ENSG00000252464.1</t>
  </si>
  <si>
    <t>RAB11FIP1P1</t>
  </si>
  <si>
    <t>ENSG00000228492.2</t>
  </si>
  <si>
    <t>PDCD6IPP2</t>
  </si>
  <si>
    <t>ENSG00000261377.5</t>
  </si>
  <si>
    <t>RPS2P55</t>
  </si>
  <si>
    <t>ENSG00000216866.5</t>
  </si>
  <si>
    <t>MEIS3P1</t>
  </si>
  <si>
    <t>ENSG00000179277.9</t>
  </si>
  <si>
    <t>RPL24P8</t>
  </si>
  <si>
    <t>ENSG00000236801.1</t>
  </si>
  <si>
    <t>ZNF818P</t>
  </si>
  <si>
    <t>FTH1P7</t>
  </si>
  <si>
    <t>ENSG00000232187.1</t>
  </si>
  <si>
    <t>PARGP1</t>
  </si>
  <si>
    <t>ENSG00000239883.8</t>
  </si>
  <si>
    <t>SNX29P2</t>
  </si>
  <si>
    <t>ENSG00000271699.5</t>
  </si>
  <si>
    <t>ENSG00000257542.4</t>
  </si>
  <si>
    <t>OR7E14P</t>
  </si>
  <si>
    <t>ENSG00000184669.7</t>
  </si>
  <si>
    <t>SNRPGP15</t>
  </si>
  <si>
    <t>ENSG00000224543.4</t>
  </si>
  <si>
    <t>RPL23AP49</t>
  </si>
  <si>
    <t>ENSG00000243422.2</t>
  </si>
  <si>
    <t>URAHP</t>
  </si>
  <si>
    <t>ENSG00000222019.7</t>
  </si>
  <si>
    <t>RPL26P19</t>
  </si>
  <si>
    <t>ENSG00000226221.1</t>
  </si>
  <si>
    <t>SERHL</t>
  </si>
  <si>
    <t>ENSG00000172250.14</t>
  </si>
  <si>
    <t>ZNF702P</t>
  </si>
  <si>
    <t>ENSG00000242779.6</t>
  </si>
  <si>
    <t>TUBBP5</t>
  </si>
  <si>
    <t>ENSG00000159247.13</t>
  </si>
  <si>
    <t>ANXA2P2</t>
  </si>
  <si>
    <t>ENSG00000231991.4</t>
  </si>
  <si>
    <t>ENSG00000133519.12</t>
  </si>
  <si>
    <t>HMGN1P36</t>
  </si>
  <si>
    <t>ENSG00000235734.4</t>
  </si>
  <si>
    <t>HSD17B7P2</t>
  </si>
  <si>
    <t>ENSG00000099251.14</t>
  </si>
  <si>
    <t>YWHAZP5</t>
  </si>
  <si>
    <t>ENSG00000213260.3</t>
  </si>
  <si>
    <t>SMG1P3</t>
  </si>
  <si>
    <t>ENSG00000180747.15</t>
  </si>
  <si>
    <t>GEMIN8P4</t>
  </si>
  <si>
    <t>ENSG00000228175.3</t>
  </si>
  <si>
    <t>PMS2P3</t>
  </si>
  <si>
    <t>ENSG00000127957.17</t>
  </si>
  <si>
    <t>PTMAP5</t>
  </si>
  <si>
    <t>ENSG00000214182.5</t>
  </si>
  <si>
    <t>GLUD1P3</t>
  </si>
  <si>
    <t>ENSG00000250959.2</t>
  </si>
  <si>
    <t>ZNF826P</t>
  </si>
  <si>
    <t>ENSG00000231205.11</t>
  </si>
  <si>
    <t>CSPG4P11</t>
  </si>
  <si>
    <t>ENSG00000259726.1</t>
  </si>
  <si>
    <t>PPIAP22</t>
  </si>
  <si>
    <t>ENSG00000198618.5</t>
  </si>
  <si>
    <t>RN7SL689P</t>
  </si>
  <si>
    <t>ENSG00000263432.2</t>
  </si>
  <si>
    <t>RPLP0P6</t>
  </si>
  <si>
    <t>ENSG00000213553.4</t>
  </si>
  <si>
    <t>TPTEP1</t>
  </si>
  <si>
    <t>ENSG00000100181.22</t>
  </si>
  <si>
    <t>FAM86JP</t>
  </si>
  <si>
    <t>ENSG00000171084.15</t>
  </si>
  <si>
    <t>OR2I1P</t>
  </si>
  <si>
    <t>ENSG00000237988.3</t>
  </si>
  <si>
    <t>PKD1P6</t>
  </si>
  <si>
    <t>ENSG00000250251.6</t>
  </si>
  <si>
    <t>STAG3L3</t>
  </si>
  <si>
    <t>ENSG00000174353.17</t>
  </si>
  <si>
    <t>TSSC2</t>
  </si>
  <si>
    <t>ENSG00000223756.6</t>
  </si>
  <si>
    <t>PSMC1P1</t>
  </si>
  <si>
    <t>ENSG00000241506.1</t>
  </si>
  <si>
    <t>FABP5P7</t>
  </si>
  <si>
    <t>ENSG00000234964.4</t>
  </si>
  <si>
    <t>HIGD1AP11</t>
  </si>
  <si>
    <t>EIF1AXP1</t>
  </si>
  <si>
    <t>ENSG00000236698.1</t>
  </si>
  <si>
    <t>HNRNPA1P33</t>
  </si>
  <si>
    <t>ENSG00000213412.3</t>
  </si>
  <si>
    <t>ENSG00000233966.1</t>
  </si>
  <si>
    <t>RAB28P5</t>
  </si>
  <si>
    <t>ENSG00000225400.1</t>
  </si>
  <si>
    <t>HERC2P2</t>
  </si>
  <si>
    <t>ENSG00000276550.4</t>
  </si>
  <si>
    <t>RRN3P2</t>
  </si>
  <si>
    <t>ENSG00000103472.9</t>
  </si>
  <si>
    <t>PABPC1P4</t>
  </si>
  <si>
    <t>ENSG00000255642.1</t>
  </si>
  <si>
    <t>PPP1R14BP3</t>
  </si>
  <si>
    <t>ENSG00000179967.11</t>
  </si>
  <si>
    <t>PHC1P1</t>
  </si>
  <si>
    <t>ENSG00000179899.8</t>
  </si>
  <si>
    <t>NPIPP1</t>
  </si>
  <si>
    <t>ENSG00000188599.17</t>
  </si>
  <si>
    <t>ZNF542P</t>
  </si>
  <si>
    <t>ENSG00000240225.10</t>
  </si>
  <si>
    <t>MBL1P</t>
  </si>
  <si>
    <t>ENSG00000242600.8</t>
  </si>
  <si>
    <t>PKD1P1</t>
  </si>
  <si>
    <t>ENSG00000244257.5</t>
  </si>
  <si>
    <t>CROCCP2</t>
  </si>
  <si>
    <t>ENSG00000215908.10</t>
  </si>
  <si>
    <t>AOC4P</t>
  </si>
  <si>
    <t>ENSG00000260105.6</t>
  </si>
  <si>
    <t>STAG3L2</t>
  </si>
  <si>
    <t>ENSG00000277072.4</t>
  </si>
  <si>
    <t>FTLP14</t>
  </si>
  <si>
    <t>ENSG00000260459.2</t>
  </si>
  <si>
    <t>HSPB1P1</t>
  </si>
  <si>
    <t>ENSG00000236060.2</t>
  </si>
  <si>
    <t>HLA-H</t>
  </si>
  <si>
    <t>ENSG00000206341.7</t>
  </si>
  <si>
    <t>MTND4P12</t>
  </si>
  <si>
    <t>ENSG00000247627.2</t>
  </si>
  <si>
    <t>NSUN5P1</t>
  </si>
  <si>
    <t>ENSG00000223705.9</t>
  </si>
  <si>
    <t>RPL36AP43</t>
  </si>
  <si>
    <t>ENSG00000241362.2</t>
  </si>
  <si>
    <t>HNRNPA1P7</t>
  </si>
  <si>
    <t>ENSG00000215492.6</t>
  </si>
  <si>
    <t>DUSP8P5</t>
  </si>
  <si>
    <t>ENSG00000235316.1</t>
  </si>
  <si>
    <t>ENSG00000238098.9</t>
  </si>
  <si>
    <t>RPS23P8</t>
  </si>
  <si>
    <t>ENSG00000230629.2</t>
  </si>
  <si>
    <t>RP9P</t>
  </si>
  <si>
    <t>ENSG00000205763.13</t>
  </si>
  <si>
    <t>RPS9P1</t>
  </si>
  <si>
    <t>IKBKGP1</t>
  </si>
  <si>
    <t>ENSG00000275882.1</t>
  </si>
  <si>
    <t>USP32P2</t>
  </si>
  <si>
    <t>ENSG00000233327.10</t>
  </si>
  <si>
    <t>HMGN2P15</t>
  </si>
  <si>
    <t>ENSG00000214578.5</t>
  </si>
  <si>
    <t>TSPY26P</t>
  </si>
  <si>
    <t>ENSG00000235217.6</t>
  </si>
  <si>
    <t>SNRPGP2</t>
  </si>
  <si>
    <t>ENSG00000264350.1</t>
  </si>
  <si>
    <t>HNRNPA3P6</t>
  </si>
  <si>
    <t>ENSG00000213300.5</t>
  </si>
  <si>
    <t>RPS20P14</t>
  </si>
  <si>
    <t>ENSG00000223803.1</t>
  </si>
  <si>
    <t>PFN1P6</t>
  </si>
  <si>
    <t>ENSG00000227212.3</t>
  </si>
  <si>
    <t>BTF3L4P2</t>
  </si>
  <si>
    <t>ENSG00000213189.5</t>
  </si>
  <si>
    <t>RPL32P3</t>
  </si>
  <si>
    <t>ENSG00000251474.6</t>
  </si>
  <si>
    <t>SUB1P1</t>
  </si>
  <si>
    <t>ENSG00000227203.3</t>
  </si>
  <si>
    <t>YWHAZP4</t>
  </si>
  <si>
    <t>ENSG00000213131.3</t>
  </si>
  <si>
    <t>RRN3P1</t>
  </si>
  <si>
    <t>ENSG00000248124.7</t>
  </si>
  <si>
    <t>MT1XP1</t>
  </si>
  <si>
    <t>ENSG00000233929.1</t>
  </si>
  <si>
    <t>RN7SKP287</t>
  </si>
  <si>
    <t>ENSG00000252355.1</t>
  </si>
  <si>
    <t>CCDC144B</t>
  </si>
  <si>
    <t>ENSG00000154874.15</t>
  </si>
  <si>
    <t>RPL12P4</t>
  </si>
  <si>
    <t>ENSG00000185834.10</t>
  </si>
  <si>
    <t>CICP14</t>
  </si>
  <si>
    <t>ENSG00000281490.1</t>
  </si>
  <si>
    <t>RN7SL417P</t>
  </si>
  <si>
    <t>ENSG00000244056.3</t>
  </si>
  <si>
    <t>RANP4</t>
  </si>
  <si>
    <t>ENSG00000225125.2</t>
  </si>
  <si>
    <t>SMG1P4</t>
  </si>
  <si>
    <t>ENSG00000185710.9</t>
  </si>
  <si>
    <t>ZNF300P1</t>
  </si>
  <si>
    <t>ENSG00000197083.11</t>
  </si>
  <si>
    <t>MMP23A</t>
  </si>
  <si>
    <t>ENSG00000215914.4</t>
  </si>
  <si>
    <t>CROCCP3</t>
  </si>
  <si>
    <t>ENSG00000080947.14</t>
  </si>
  <si>
    <t>OR2A9P</t>
  </si>
  <si>
    <t>ENSG00000228960.5</t>
  </si>
  <si>
    <t>ZNF137P</t>
  </si>
  <si>
    <t>ENSG00000123870.10</t>
  </si>
  <si>
    <t>RN7SKP16</t>
  </si>
  <si>
    <t>ENSG00000222112.1</t>
  </si>
  <si>
    <t>COX7CP1</t>
  </si>
  <si>
    <t>ENSG00000235957.1</t>
  </si>
  <si>
    <t>HMGN2P5</t>
  </si>
  <si>
    <t>ENSG00000234664.1</t>
  </si>
  <si>
    <t>EIF5AP4</t>
  </si>
  <si>
    <t>ENSG00000234743.1</t>
  </si>
  <si>
    <t>HERC2P3</t>
  </si>
  <si>
    <t>ENSG00000180229.12</t>
  </si>
  <si>
    <t>WASH5P</t>
  </si>
  <si>
    <t>ENSG00000282458.1</t>
  </si>
  <si>
    <t>HERC2P9</t>
  </si>
  <si>
    <t>ENSG00000206149.10</t>
  </si>
  <si>
    <t>ZNF37BP</t>
  </si>
  <si>
    <t>ENSG00000234420.7</t>
  </si>
  <si>
    <t>DNAJC19P5</t>
  </si>
  <si>
    <t>ENSG00000225808.1</t>
  </si>
  <si>
    <t>ENO1P1</t>
  </si>
  <si>
    <t>EEF1B2P3</t>
  </si>
  <si>
    <t>ENSG00000232472.1</t>
  </si>
  <si>
    <t>RPL13AP20</t>
  </si>
  <si>
    <t>ENSG00000234498.3</t>
  </si>
  <si>
    <t>HMGN1P37</t>
  </si>
  <si>
    <t>ENSG00000229237.2</t>
  </si>
  <si>
    <t>TECRP1</t>
  </si>
  <si>
    <t>ENSG00000235043.3</t>
  </si>
  <si>
    <t>POU5F1P3</t>
  </si>
  <si>
    <t>ENSG00000235602.5</t>
  </si>
  <si>
    <t>STAG3L5P</t>
  </si>
  <si>
    <t>ENSG00000242294.6</t>
  </si>
  <si>
    <t>RPS2P7</t>
  </si>
  <si>
    <t>ENSG00000235508.3</t>
  </si>
  <si>
    <t>MTMR9LP</t>
  </si>
  <si>
    <t>ENSG00000220785.7</t>
  </si>
  <si>
    <t>TMEM198B</t>
  </si>
  <si>
    <t>ENSG00000182796.13</t>
  </si>
  <si>
    <t>ENSG00000268942.2</t>
  </si>
  <si>
    <t>SNRPEP2</t>
  </si>
  <si>
    <t>ENSG00000256968.1</t>
  </si>
  <si>
    <t>ENSG00000215221.2</t>
  </si>
  <si>
    <t>FAR2P2</t>
  </si>
  <si>
    <t>ENSG00000178162.8</t>
  </si>
  <si>
    <t>SMG1P1</t>
  </si>
  <si>
    <t>ENSG00000237296.9</t>
  </si>
  <si>
    <t>RPL37P6</t>
  </si>
  <si>
    <t>ENSG00000241431.1</t>
  </si>
  <si>
    <t>UBE2Q2P1</t>
  </si>
  <si>
    <t>ENSG00000189136.8</t>
  </si>
  <si>
    <t>HNRNPCP2</t>
  </si>
  <si>
    <t>ENSG00000204253.4</t>
  </si>
  <si>
    <t>RPL32P29</t>
  </si>
  <si>
    <t>GOLGA6L5P</t>
  </si>
  <si>
    <t>ENSG00000230373.8</t>
  </si>
  <si>
    <t>ZNF767P</t>
  </si>
  <si>
    <t>ENSG00000133624.13</t>
  </si>
  <si>
    <t>UBE2Q2P6</t>
  </si>
  <si>
    <t>ENSG00000275695.1</t>
  </si>
  <si>
    <t>UBE2MP1</t>
  </si>
  <si>
    <t>ENSG00000261461.1</t>
  </si>
  <si>
    <t>USP32P1</t>
  </si>
  <si>
    <t>ENSG00000188933.14</t>
  </si>
  <si>
    <t>DNAJC19P9</t>
  </si>
  <si>
    <t>ENSG00000258608.1</t>
  </si>
  <si>
    <t>RPL34P18</t>
  </si>
  <si>
    <t>ENSG00000240509.1</t>
  </si>
  <si>
    <t>TCAM1P</t>
  </si>
  <si>
    <t>ENSG00000240280.6</t>
  </si>
  <si>
    <t>TTC3P1</t>
  </si>
  <si>
    <t>ENSG00000215105.4</t>
  </si>
  <si>
    <t>CMAHP</t>
  </si>
  <si>
    <t>ENSG00000168405.15</t>
  </si>
  <si>
    <t>HLA-DRB6</t>
  </si>
  <si>
    <t>ENSG00000229391.7</t>
  </si>
  <si>
    <t>PHBP9</t>
  </si>
  <si>
    <t>ENSG00000230224.1</t>
  </si>
  <si>
    <t>SORD2P</t>
  </si>
  <si>
    <t>ENSG00000259479.6</t>
  </si>
  <si>
    <t>OR2A20P</t>
  </si>
  <si>
    <t>ENSG00000170356.8</t>
  </si>
  <si>
    <t>PPP4R1L</t>
  </si>
  <si>
    <t>ENSG00000124224.16</t>
  </si>
  <si>
    <t>SCAND2P</t>
  </si>
  <si>
    <t>ENSG00000176700.19</t>
  </si>
  <si>
    <t>PKMP3</t>
  </si>
  <si>
    <t>ENSG00000220563.1</t>
  </si>
  <si>
    <t>WHAMMP3</t>
  </si>
  <si>
    <t>ENSG00000276141.4</t>
  </si>
  <si>
    <t>OR7E47P</t>
    <phoneticPr fontId="1" type="noConversion"/>
  </si>
  <si>
    <t>Testis</t>
    <phoneticPr fontId="1" type="noConversion"/>
  </si>
  <si>
    <t>Tau index</t>
    <phoneticPr fontId="1" type="noConversion"/>
  </si>
  <si>
    <t>CKS1BP3</t>
    <phoneticPr fontId="1" type="noConversion"/>
  </si>
  <si>
    <t>TMEM191A</t>
    <phoneticPr fontId="1" type="noConversion"/>
  </si>
  <si>
    <t>UBA52P6</t>
    <phoneticPr fontId="1" type="noConversion"/>
  </si>
  <si>
    <t>POM121L9P</t>
    <phoneticPr fontId="1" type="noConversion"/>
  </si>
  <si>
    <t>ABCA17P</t>
    <phoneticPr fontId="1" type="noConversion"/>
  </si>
  <si>
    <t>MSL3P1</t>
    <phoneticPr fontId="1" type="noConversion"/>
  </si>
  <si>
    <t>UBE2SP1</t>
    <phoneticPr fontId="1" type="noConversion"/>
  </si>
  <si>
    <t>ZDHHC8P1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rgb="FF000000"/>
      <name val="Calibri"/>
      <family val="2"/>
      <scheme val="minor"/>
    </font>
    <font>
      <sz val="9"/>
      <name val="宋体"/>
      <family val="3"/>
      <charset val="134"/>
      <scheme val="minor"/>
    </font>
    <font>
      <sz val="11"/>
      <color rgb="FFFF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Fill="1"/>
    <xf numFmtId="0" fontId="0" fillId="2" borderId="0" xfId="0" applyFill="1"/>
    <xf numFmtId="0" fontId="2" fillId="0" borderId="0" xfId="0" applyFont="1" applyFill="1"/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E210"/>
  <sheetViews>
    <sheetView tabSelected="1" workbookViewId="0">
      <selection activeCell="A2" sqref="A2:XFD2"/>
    </sheetView>
  </sheetViews>
  <sheetFormatPr defaultColWidth="10.90625" defaultRowHeight="14.5" x14ac:dyDescent="0.35"/>
  <cols>
    <col min="2" max="2" width="10.90625" style="1"/>
    <col min="3" max="3" width="17.26953125" customWidth="1"/>
    <col min="53" max="53" width="10.90625" style="2"/>
  </cols>
  <sheetData>
    <row r="1" spans="1:57" x14ac:dyDescent="0.35">
      <c r="A1" t="s">
        <v>0</v>
      </c>
      <c r="B1" s="1" t="s">
        <v>459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25</v>
      </c>
      <c r="AB1" t="s">
        <v>26</v>
      </c>
      <c r="AC1" t="s">
        <v>27</v>
      </c>
      <c r="AD1" t="s">
        <v>28</v>
      </c>
      <c r="AE1" t="s">
        <v>29</v>
      </c>
      <c r="AF1" t="s">
        <v>30</v>
      </c>
      <c r="AG1" t="s">
        <v>31</v>
      </c>
      <c r="AH1" t="s">
        <v>32</v>
      </c>
      <c r="AI1" t="s">
        <v>33</v>
      </c>
      <c r="AJ1" t="s">
        <v>34</v>
      </c>
      <c r="AK1" t="s">
        <v>35</v>
      </c>
      <c r="AL1" t="s">
        <v>36</v>
      </c>
      <c r="AM1" t="s">
        <v>37</v>
      </c>
      <c r="AN1" t="s">
        <v>38</v>
      </c>
      <c r="AO1" t="s">
        <v>39</v>
      </c>
      <c r="AP1" t="s">
        <v>40</v>
      </c>
      <c r="AQ1" t="s">
        <v>41</v>
      </c>
      <c r="AR1" t="s">
        <v>42</v>
      </c>
      <c r="AS1" t="s">
        <v>43</v>
      </c>
      <c r="AT1" t="s">
        <v>44</v>
      </c>
      <c r="AU1" t="s">
        <v>45</v>
      </c>
      <c r="AV1" t="s">
        <v>46</v>
      </c>
      <c r="AW1" t="s">
        <v>47</v>
      </c>
      <c r="AX1" t="s">
        <v>48</v>
      </c>
      <c r="AY1" t="s">
        <v>49</v>
      </c>
      <c r="AZ1" t="s">
        <v>50</v>
      </c>
      <c r="BA1" s="2" t="s">
        <v>458</v>
      </c>
      <c r="BB1" t="s">
        <v>51</v>
      </c>
      <c r="BC1" t="s">
        <v>52</v>
      </c>
      <c r="BD1" t="s">
        <v>53</v>
      </c>
      <c r="BE1" t="s">
        <v>54</v>
      </c>
    </row>
    <row r="2" spans="1:57" s="1" customFormat="1" x14ac:dyDescent="0.35">
      <c r="A2" s="3" t="s">
        <v>435</v>
      </c>
      <c r="B2" s="1">
        <v>0.996</v>
      </c>
      <c r="C2" s="1" t="s">
        <v>436</v>
      </c>
      <c r="D2" s="1">
        <v>0.19947599999999999</v>
      </c>
      <c r="E2" s="1">
        <v>9.9643899999999994E-2</v>
      </c>
      <c r="F2" s="1">
        <v>5.0165800000000003E-2</v>
      </c>
      <c r="G2" s="1">
        <v>6.9642300000000004E-2</v>
      </c>
      <c r="H2" s="1">
        <v>8.37918E-2</v>
      </c>
      <c r="I2" s="1">
        <v>3.9500800000000003E-2</v>
      </c>
      <c r="J2" s="1">
        <v>8.2639699999999996E-2</v>
      </c>
      <c r="K2" s="1">
        <v>0.10396900000000001</v>
      </c>
      <c r="L2" s="1">
        <v>0.12645000000000001</v>
      </c>
      <c r="M2" s="1">
        <v>5.7060399999999997E-2</v>
      </c>
      <c r="N2" s="1">
        <v>1.16126</v>
      </c>
      <c r="O2" s="1">
        <v>1.1120300000000001</v>
      </c>
      <c r="P2" s="1">
        <v>0.17532300000000001</v>
      </c>
      <c r="Q2" s="1">
        <v>0.179841</v>
      </c>
      <c r="R2" s="1">
        <v>4.6167E-2</v>
      </c>
      <c r="S2" s="1">
        <v>0.134603</v>
      </c>
      <c r="T2" s="1">
        <v>6.6499199999999994E-2</v>
      </c>
      <c r="U2" s="1">
        <v>4.5899599999999999E-2</v>
      </c>
      <c r="V2" s="1">
        <v>8.7298799999999996E-2</v>
      </c>
      <c r="W2" s="1">
        <v>5.74543E-2</v>
      </c>
      <c r="X2" s="1">
        <v>0.16037399999999999</v>
      </c>
      <c r="Y2" s="1">
        <v>8.9738899999999996E-2</v>
      </c>
      <c r="Z2" s="1">
        <v>1.7967400000000001E-2</v>
      </c>
      <c r="AA2" s="1">
        <v>0.13841899999999999</v>
      </c>
      <c r="AB2" s="1">
        <v>9.80935E-2</v>
      </c>
      <c r="AC2" s="1">
        <v>0.13180800000000001</v>
      </c>
      <c r="AD2" s="1">
        <v>4.8875099999999998E-2</v>
      </c>
      <c r="AE2" s="1">
        <v>8.42363E-2</v>
      </c>
      <c r="AF2" s="1">
        <v>3.8393700000000003E-2</v>
      </c>
      <c r="AG2" s="1">
        <v>9.3595499999999998E-2</v>
      </c>
      <c r="AH2" s="1">
        <v>0.12945499999999999</v>
      </c>
      <c r="AI2" s="1">
        <v>3.1702000000000001E-2</v>
      </c>
      <c r="AJ2" s="1">
        <v>1.2525100000000001E-2</v>
      </c>
      <c r="AK2" s="1">
        <v>3.3412299999999999E-2</v>
      </c>
      <c r="AL2" s="1">
        <v>0.136578</v>
      </c>
      <c r="AM2" s="1">
        <v>1.54244E-2</v>
      </c>
      <c r="AN2" s="1">
        <v>0.119839</v>
      </c>
      <c r="AO2" s="1">
        <v>8.1272800000000006E-2</v>
      </c>
      <c r="AP2" s="1">
        <v>1.5733500000000001E-2</v>
      </c>
      <c r="AQ2" s="1">
        <v>0.43184600000000001</v>
      </c>
      <c r="AR2" s="1">
        <v>6.7607100000000003E-2</v>
      </c>
      <c r="AS2" s="1">
        <v>1.2474300000000001E-2</v>
      </c>
      <c r="AT2" s="1">
        <v>6.14993E-2</v>
      </c>
      <c r="AU2" s="1">
        <v>6.2263199999999998E-2</v>
      </c>
      <c r="AV2" s="1">
        <v>0.17615600000000001</v>
      </c>
      <c r="AW2" s="1">
        <v>0.199603</v>
      </c>
      <c r="AX2" s="1">
        <v>4.50949E-2</v>
      </c>
      <c r="AY2" s="1">
        <v>0.17066700000000001</v>
      </c>
      <c r="AZ2" s="1">
        <v>2.9572399999999999E-2</v>
      </c>
      <c r="BA2" s="1">
        <v>37.282299999999999</v>
      </c>
      <c r="BB2" s="1">
        <v>0.17582999999999999</v>
      </c>
      <c r="BC2" s="1">
        <v>6.7008899999999996E-2</v>
      </c>
      <c r="BD2" s="1">
        <v>7.6038099999999997E-2</v>
      </c>
      <c r="BE2" s="1">
        <v>0</v>
      </c>
    </row>
    <row r="3" spans="1:57" s="1" customFormat="1" x14ac:dyDescent="0.35">
      <c r="A3" s="3" t="s">
        <v>460</v>
      </c>
      <c r="B3" s="1">
        <v>0.98599999999999999</v>
      </c>
      <c r="C3" s="1" t="s">
        <v>406</v>
      </c>
      <c r="D3" s="1">
        <v>0</v>
      </c>
      <c r="E3" s="1">
        <v>0</v>
      </c>
      <c r="F3" s="1">
        <v>0</v>
      </c>
      <c r="G3" s="1">
        <v>0</v>
      </c>
      <c r="H3" s="1">
        <v>0</v>
      </c>
      <c r="I3" s="1">
        <v>0</v>
      </c>
      <c r="J3" s="1">
        <v>0</v>
      </c>
      <c r="K3" s="1">
        <v>0</v>
      </c>
      <c r="L3" s="1">
        <v>0</v>
      </c>
      <c r="M3" s="1">
        <v>0</v>
      </c>
      <c r="N3" s="1">
        <v>0</v>
      </c>
      <c r="O3" s="1">
        <v>0</v>
      </c>
      <c r="P3" s="1">
        <v>0</v>
      </c>
      <c r="Q3" s="1">
        <v>0</v>
      </c>
      <c r="R3" s="1">
        <v>0</v>
      </c>
      <c r="S3" s="1">
        <v>0</v>
      </c>
      <c r="T3" s="1">
        <v>0</v>
      </c>
      <c r="U3" s="1">
        <v>0</v>
      </c>
      <c r="V3" s="1">
        <v>0</v>
      </c>
      <c r="W3" s="1">
        <v>0</v>
      </c>
      <c r="X3" s="1">
        <v>0</v>
      </c>
      <c r="Y3" s="1">
        <v>0</v>
      </c>
      <c r="Z3" s="1">
        <v>0.21818299999999999</v>
      </c>
      <c r="AA3" s="1">
        <v>0</v>
      </c>
      <c r="AB3" s="1">
        <v>0</v>
      </c>
      <c r="AC3" s="1">
        <v>0</v>
      </c>
      <c r="AD3" s="1">
        <v>0</v>
      </c>
      <c r="AE3" s="1">
        <v>0</v>
      </c>
      <c r="AF3" s="1">
        <v>0</v>
      </c>
      <c r="AG3" s="1">
        <v>0</v>
      </c>
      <c r="AH3" s="1">
        <v>0</v>
      </c>
      <c r="AI3" s="1">
        <v>0</v>
      </c>
      <c r="AJ3" s="1">
        <v>0</v>
      </c>
      <c r="AK3" s="1">
        <v>0</v>
      </c>
      <c r="AL3" s="1">
        <v>0</v>
      </c>
      <c r="AM3" s="1">
        <v>0</v>
      </c>
      <c r="AN3" s="1">
        <v>0</v>
      </c>
      <c r="AO3" s="1">
        <v>0</v>
      </c>
      <c r="AP3" s="1">
        <v>0</v>
      </c>
      <c r="AQ3" s="1">
        <v>0</v>
      </c>
      <c r="AR3" s="1">
        <v>0</v>
      </c>
      <c r="AS3" s="1">
        <v>0</v>
      </c>
      <c r="AT3" s="1">
        <v>0</v>
      </c>
      <c r="AU3" s="1">
        <v>0</v>
      </c>
      <c r="AV3" s="1">
        <v>0</v>
      </c>
      <c r="AW3" s="1">
        <v>0</v>
      </c>
      <c r="AX3" s="1">
        <v>0</v>
      </c>
      <c r="AY3" s="1">
        <v>0</v>
      </c>
      <c r="AZ3" s="1">
        <v>0</v>
      </c>
      <c r="BA3" s="1">
        <v>0.16043099999999999</v>
      </c>
      <c r="BB3" s="1">
        <v>0</v>
      </c>
      <c r="BC3" s="1">
        <v>0</v>
      </c>
      <c r="BD3" s="1">
        <v>0</v>
      </c>
      <c r="BE3" s="1">
        <v>0</v>
      </c>
    </row>
    <row r="4" spans="1:57" s="1" customFormat="1" x14ac:dyDescent="0.35">
      <c r="A4" s="3" t="s">
        <v>461</v>
      </c>
      <c r="B4" s="1">
        <v>0.98</v>
      </c>
      <c r="C4" s="1" t="s">
        <v>158</v>
      </c>
      <c r="D4" s="1">
        <v>0.71645300000000001</v>
      </c>
      <c r="E4" s="1">
        <v>0.651003</v>
      </c>
      <c r="F4" s="1">
        <v>0.50957200000000002</v>
      </c>
      <c r="G4" s="1">
        <v>1.6288899999999999</v>
      </c>
      <c r="H4" s="1">
        <v>1.30128</v>
      </c>
      <c r="I4" s="1">
        <v>1.4003699999999999</v>
      </c>
      <c r="J4" s="1">
        <v>0.93605700000000003</v>
      </c>
      <c r="K4" s="1">
        <v>2.59307</v>
      </c>
      <c r="L4" s="1">
        <v>4.5095000000000001</v>
      </c>
      <c r="M4" s="1">
        <v>4.1928999999999998</v>
      </c>
      <c r="N4" s="1">
        <v>3.4142100000000002</v>
      </c>
      <c r="O4" s="1">
        <v>3.3695300000000001</v>
      </c>
      <c r="P4" s="1">
        <v>5.8183600000000002</v>
      </c>
      <c r="Q4" s="1">
        <v>6.2208899999999998</v>
      </c>
      <c r="R4" s="1">
        <v>3.2926000000000002</v>
      </c>
      <c r="S4" s="1">
        <v>2.7541099999999998</v>
      </c>
      <c r="T4" s="1">
        <v>4.4126799999999999</v>
      </c>
      <c r="U4" s="1">
        <v>2.9068700000000001</v>
      </c>
      <c r="V4" s="1">
        <v>3.0061800000000001</v>
      </c>
      <c r="W4" s="1">
        <v>2.7037200000000001</v>
      </c>
      <c r="X4" s="1">
        <v>0.90266299999999999</v>
      </c>
      <c r="Y4" s="1">
        <v>0.377278</v>
      </c>
      <c r="Z4" s="1">
        <v>1.8774299999999999</v>
      </c>
      <c r="AA4" s="1">
        <v>2.0413600000000001</v>
      </c>
      <c r="AB4" s="1">
        <v>1.48912</v>
      </c>
      <c r="AC4" s="1">
        <v>0.42741600000000002</v>
      </c>
      <c r="AD4" s="1">
        <v>1.14744</v>
      </c>
      <c r="AE4" s="1">
        <v>0.45467400000000002</v>
      </c>
      <c r="AF4" s="1">
        <v>2.7913600000000001</v>
      </c>
      <c r="AG4" s="1">
        <v>0.43513200000000002</v>
      </c>
      <c r="AH4" s="1">
        <v>0.86639299999999997</v>
      </c>
      <c r="AI4" s="1">
        <v>0.22337199999999999</v>
      </c>
      <c r="AJ4" s="1">
        <v>9.1250600000000001E-2</v>
      </c>
      <c r="AK4" s="1">
        <v>1.19136</v>
      </c>
      <c r="AL4" s="1">
        <v>1.0524800000000001</v>
      </c>
      <c r="AM4" s="1">
        <v>1.2587999999999999</v>
      </c>
      <c r="AN4" s="1">
        <v>2.1305800000000001</v>
      </c>
      <c r="AO4" s="1">
        <v>1.5783499999999999</v>
      </c>
      <c r="AP4" s="1">
        <v>5.2067000000000002E-2</v>
      </c>
      <c r="AQ4" s="1">
        <v>0.96300600000000003</v>
      </c>
      <c r="AR4" s="1">
        <v>0.89085199999999998</v>
      </c>
      <c r="AS4" s="1">
        <v>0.35155199999999998</v>
      </c>
      <c r="AT4" s="1">
        <v>3.1360399999999999</v>
      </c>
      <c r="AU4" s="1">
        <v>2.1525699999999999</v>
      </c>
      <c r="AV4" s="1">
        <v>2.5980799999999999</v>
      </c>
      <c r="AW4" s="1">
        <v>2.4397600000000002</v>
      </c>
      <c r="AX4" s="1">
        <v>2.2927300000000002</v>
      </c>
      <c r="AY4" s="1">
        <v>3.1833399999999998</v>
      </c>
      <c r="AZ4" s="1">
        <v>0.46723700000000001</v>
      </c>
      <c r="BA4" s="1">
        <v>114.32599999999999</v>
      </c>
      <c r="BB4" s="1">
        <v>2.4059599999999999</v>
      </c>
      <c r="BC4" s="1">
        <v>1.0622499999999999</v>
      </c>
      <c r="BD4" s="1">
        <v>2.22289</v>
      </c>
      <c r="BE4" s="1">
        <v>1.1855500000000001</v>
      </c>
    </row>
    <row r="5" spans="1:57" s="1" customFormat="1" x14ac:dyDescent="0.35">
      <c r="A5" s="1" t="s">
        <v>61</v>
      </c>
      <c r="B5" s="1">
        <v>0.97299999999999998</v>
      </c>
      <c r="C5" s="1" t="s">
        <v>62</v>
      </c>
      <c r="D5" s="1">
        <v>0</v>
      </c>
      <c r="E5" s="1">
        <v>0</v>
      </c>
      <c r="F5" s="1">
        <v>0</v>
      </c>
      <c r="G5" s="1">
        <v>0</v>
      </c>
      <c r="H5" s="1">
        <v>0</v>
      </c>
      <c r="I5" s="1">
        <v>0</v>
      </c>
      <c r="J5" s="1">
        <v>0</v>
      </c>
      <c r="K5" s="1">
        <v>0</v>
      </c>
      <c r="L5" s="1">
        <v>0</v>
      </c>
      <c r="M5" s="1">
        <v>0</v>
      </c>
      <c r="N5" s="1">
        <v>0</v>
      </c>
      <c r="O5" s="1">
        <v>0</v>
      </c>
      <c r="P5" s="1">
        <v>0</v>
      </c>
      <c r="Q5" s="1">
        <v>0</v>
      </c>
      <c r="R5" s="1">
        <v>0</v>
      </c>
      <c r="S5" s="1">
        <v>0</v>
      </c>
      <c r="T5" s="1">
        <v>0</v>
      </c>
      <c r="U5" s="1">
        <v>0</v>
      </c>
      <c r="V5" s="1">
        <v>0</v>
      </c>
      <c r="W5" s="1">
        <v>0</v>
      </c>
      <c r="X5" s="1">
        <v>0</v>
      </c>
      <c r="Y5" s="1">
        <v>0.14219100000000001</v>
      </c>
      <c r="Z5" s="1">
        <v>0.35992800000000003</v>
      </c>
      <c r="AA5" s="1">
        <v>0</v>
      </c>
      <c r="AB5" s="1">
        <v>0</v>
      </c>
      <c r="AC5" s="1">
        <v>0</v>
      </c>
      <c r="AD5" s="1">
        <v>0</v>
      </c>
      <c r="AE5" s="1">
        <v>0</v>
      </c>
      <c r="AF5" s="1">
        <v>0</v>
      </c>
      <c r="AG5" s="1">
        <v>0</v>
      </c>
      <c r="AH5" s="1">
        <v>0</v>
      </c>
      <c r="AI5" s="1">
        <v>0</v>
      </c>
      <c r="AJ5" s="1">
        <v>0</v>
      </c>
      <c r="AK5" s="1">
        <v>0</v>
      </c>
      <c r="AL5" s="1">
        <v>0.22007299999999999</v>
      </c>
      <c r="AM5" s="1">
        <v>0</v>
      </c>
      <c r="AN5" s="1">
        <v>0</v>
      </c>
      <c r="AO5" s="1">
        <v>0</v>
      </c>
      <c r="AP5" s="1">
        <v>0</v>
      </c>
      <c r="AQ5" s="1">
        <v>0</v>
      </c>
      <c r="AR5" s="1">
        <v>0</v>
      </c>
      <c r="AS5" s="1">
        <v>0</v>
      </c>
      <c r="AT5" s="1">
        <v>0</v>
      </c>
      <c r="AU5" s="1">
        <v>0</v>
      </c>
      <c r="AV5" s="1">
        <v>0</v>
      </c>
      <c r="AW5" s="1">
        <v>0</v>
      </c>
      <c r="AX5" s="1">
        <v>0</v>
      </c>
      <c r="AY5" s="1">
        <v>0</v>
      </c>
      <c r="AZ5" s="1">
        <v>0</v>
      </c>
      <c r="BA5" s="1">
        <v>0.15588299999999999</v>
      </c>
      <c r="BB5" s="1">
        <v>0</v>
      </c>
      <c r="BC5" s="1">
        <v>0</v>
      </c>
      <c r="BD5" s="1">
        <v>0</v>
      </c>
      <c r="BE5" s="1">
        <v>0</v>
      </c>
    </row>
    <row r="6" spans="1:57" s="1" customFormat="1" x14ac:dyDescent="0.35">
      <c r="A6" s="3" t="s">
        <v>462</v>
      </c>
      <c r="B6" s="1">
        <v>0.97</v>
      </c>
      <c r="C6" s="1" t="s">
        <v>409</v>
      </c>
      <c r="D6" s="1">
        <v>0.190718</v>
      </c>
      <c r="E6" s="1">
        <v>0.173461</v>
      </c>
      <c r="F6" s="1">
        <v>0.121002</v>
      </c>
      <c r="G6" s="1">
        <v>0.196155</v>
      </c>
      <c r="H6" s="1">
        <v>0.25321399999999999</v>
      </c>
      <c r="I6" s="1">
        <v>0.29832999999999998</v>
      </c>
      <c r="J6" s="1">
        <v>0.14250199999999999</v>
      </c>
      <c r="K6" s="1">
        <v>0</v>
      </c>
      <c r="L6" s="1">
        <v>0</v>
      </c>
      <c r="M6" s="1">
        <v>0</v>
      </c>
      <c r="N6" s="1">
        <v>0</v>
      </c>
      <c r="O6" s="1">
        <v>0</v>
      </c>
      <c r="P6" s="1">
        <v>0</v>
      </c>
      <c r="Q6" s="1">
        <v>0</v>
      </c>
      <c r="R6" s="1">
        <v>0</v>
      </c>
      <c r="S6" s="1">
        <v>0</v>
      </c>
      <c r="T6" s="1">
        <v>0</v>
      </c>
      <c r="U6" s="1">
        <v>0</v>
      </c>
      <c r="V6" s="1">
        <v>0</v>
      </c>
      <c r="W6" s="1">
        <v>0</v>
      </c>
      <c r="X6" s="1">
        <v>0.19816700000000001</v>
      </c>
      <c r="Y6" s="1">
        <v>0.94433199999999995</v>
      </c>
      <c r="Z6" s="1">
        <v>0.71355199999999996</v>
      </c>
      <c r="AA6" s="1">
        <v>0.25691199999999997</v>
      </c>
      <c r="AB6" s="1">
        <v>0.455287</v>
      </c>
      <c r="AC6" s="1">
        <v>0.15498700000000001</v>
      </c>
      <c r="AD6" s="1">
        <v>0.131382</v>
      </c>
      <c r="AE6" s="1">
        <v>0.21126</v>
      </c>
      <c r="AF6" s="1">
        <v>0.305448</v>
      </c>
      <c r="AG6" s="1">
        <v>0.226322</v>
      </c>
      <c r="AH6" s="1">
        <v>0.26581500000000002</v>
      </c>
      <c r="AI6" s="1">
        <v>0</v>
      </c>
      <c r="AJ6" s="1">
        <v>0</v>
      </c>
      <c r="AK6" s="1">
        <v>4.5913299999999997E-2</v>
      </c>
      <c r="AL6" s="1">
        <v>3.3884400000000002E-2</v>
      </c>
      <c r="AM6" s="1">
        <v>0</v>
      </c>
      <c r="AN6" s="1">
        <v>0.28320200000000001</v>
      </c>
      <c r="AO6" s="1">
        <v>0.16328899999999999</v>
      </c>
      <c r="AP6" s="1">
        <v>0</v>
      </c>
      <c r="AQ6" s="1">
        <v>0.24913299999999999</v>
      </c>
      <c r="AR6" s="1">
        <v>0.21043300000000001</v>
      </c>
      <c r="AS6" s="1">
        <v>0</v>
      </c>
      <c r="AT6" s="1">
        <v>0.68581199999999998</v>
      </c>
      <c r="AU6" s="1">
        <v>0.15984100000000001</v>
      </c>
      <c r="AV6" s="1">
        <v>0.15285399999999999</v>
      </c>
      <c r="AW6" s="1">
        <v>0.20396300000000001</v>
      </c>
      <c r="AX6" s="1">
        <v>0.20916100000000001</v>
      </c>
      <c r="AY6" s="1">
        <v>0.29704700000000001</v>
      </c>
      <c r="AZ6" s="1">
        <v>0</v>
      </c>
      <c r="BA6" s="1">
        <v>5.4919399999999996</v>
      </c>
      <c r="BB6" s="1">
        <v>0.145313</v>
      </c>
      <c r="BC6" s="1">
        <v>0.220355</v>
      </c>
      <c r="BD6" s="1">
        <v>0.30291899999999999</v>
      </c>
      <c r="BE6" s="1">
        <v>0.20358299999999999</v>
      </c>
    </row>
    <row r="7" spans="1:57" s="1" customFormat="1" x14ac:dyDescent="0.35">
      <c r="A7" s="3" t="s">
        <v>463</v>
      </c>
      <c r="B7" s="1">
        <v>0.97</v>
      </c>
      <c r="C7" s="1" t="s">
        <v>124</v>
      </c>
      <c r="D7" s="1">
        <v>3.8088299999999999</v>
      </c>
      <c r="E7" s="1">
        <v>2.89872</v>
      </c>
      <c r="F7" s="1">
        <v>2.39771</v>
      </c>
      <c r="G7" s="1">
        <v>2.5994700000000002</v>
      </c>
      <c r="H7" s="1">
        <v>4.0622199999999999</v>
      </c>
      <c r="I7" s="1">
        <v>1.3647899999999999</v>
      </c>
      <c r="J7" s="1">
        <v>1.8080700000000001</v>
      </c>
      <c r="K7" s="1">
        <v>0.15826699999999999</v>
      </c>
      <c r="L7" s="1">
        <v>0.13136</v>
      </c>
      <c r="M7" s="1">
        <v>0.273978</v>
      </c>
      <c r="N7" s="1">
        <v>0.770258</v>
      </c>
      <c r="O7" s="1">
        <v>0.96170500000000003</v>
      </c>
      <c r="P7" s="1">
        <v>0.200241</v>
      </c>
      <c r="Q7" s="1">
        <v>0.13500000000000001</v>
      </c>
      <c r="R7" s="1">
        <v>0.24023</v>
      </c>
      <c r="S7" s="1">
        <v>0.39679999999999999</v>
      </c>
      <c r="T7" s="1">
        <v>0.20313899999999999</v>
      </c>
      <c r="U7" s="1">
        <v>0.23283200000000001</v>
      </c>
      <c r="V7" s="1">
        <v>0.365315</v>
      </c>
      <c r="W7" s="1">
        <v>0.45803100000000002</v>
      </c>
      <c r="X7" s="1">
        <v>3.8358500000000002</v>
      </c>
      <c r="Y7" s="1">
        <v>12.1799</v>
      </c>
      <c r="Z7" s="1">
        <v>2.1441000000000002E-2</v>
      </c>
      <c r="AA7" s="1">
        <v>3.9722300000000001</v>
      </c>
      <c r="AB7" s="1">
        <v>4.1003699999999998</v>
      </c>
      <c r="AC7" s="1">
        <v>0.73541599999999996</v>
      </c>
      <c r="AD7" s="1">
        <v>0.85000500000000001</v>
      </c>
      <c r="AE7" s="1">
        <v>1.02576</v>
      </c>
      <c r="AF7" s="1">
        <v>0.54974100000000004</v>
      </c>
      <c r="AG7" s="1">
        <v>0.74638099999999996</v>
      </c>
      <c r="AH7" s="1">
        <v>6.2058900000000001</v>
      </c>
      <c r="AI7" s="1">
        <v>1.1712499999999999</v>
      </c>
      <c r="AJ7" s="1">
        <v>0.61545099999999997</v>
      </c>
      <c r="AK7" s="1">
        <v>0.96674400000000005</v>
      </c>
      <c r="AL7" s="1">
        <v>1.81759</v>
      </c>
      <c r="AM7" s="1">
        <v>0.42521100000000001</v>
      </c>
      <c r="AN7" s="1">
        <v>2.6814399999999998</v>
      </c>
      <c r="AO7" s="1">
        <v>1.1186400000000001</v>
      </c>
      <c r="AP7" s="1">
        <v>0.16339799999999999</v>
      </c>
      <c r="AQ7" s="1">
        <v>2.5217299999999998</v>
      </c>
      <c r="AR7" s="1">
        <v>1.2857400000000001</v>
      </c>
      <c r="AS7" s="1">
        <v>0.41436499999999998</v>
      </c>
      <c r="AT7" s="1">
        <v>2.3608699999999998</v>
      </c>
      <c r="AU7" s="1">
        <v>4.0651200000000003</v>
      </c>
      <c r="AV7" s="1">
        <v>0.67755399999999999</v>
      </c>
      <c r="AW7" s="1">
        <v>0.70368299999999995</v>
      </c>
      <c r="AX7" s="1">
        <v>1.71644</v>
      </c>
      <c r="AY7" s="1">
        <v>1.38198</v>
      </c>
      <c r="AZ7" s="1">
        <v>1.2109300000000001</v>
      </c>
      <c r="BA7" s="1">
        <v>59.101399999999998</v>
      </c>
      <c r="BB7" s="1">
        <v>5.2266300000000001</v>
      </c>
      <c r="BC7" s="1">
        <v>2.7301000000000002</v>
      </c>
      <c r="BD7" s="1">
        <v>3.2582200000000001</v>
      </c>
      <c r="BE7" s="1">
        <v>1.50806E-2</v>
      </c>
    </row>
    <row r="8" spans="1:57" s="1" customFormat="1" x14ac:dyDescent="0.35">
      <c r="A8" s="3" t="s">
        <v>464</v>
      </c>
      <c r="B8" s="1">
        <v>0.96899999999999997</v>
      </c>
      <c r="C8" s="1" t="s">
        <v>311</v>
      </c>
      <c r="D8" s="1">
        <v>0.25102999999999998</v>
      </c>
      <c r="E8" s="1">
        <v>0.19664400000000001</v>
      </c>
      <c r="F8" s="1">
        <v>0.34980299999999998</v>
      </c>
      <c r="G8" s="1">
        <v>0.31968999999999997</v>
      </c>
      <c r="H8" s="1">
        <v>0.25800499999999998</v>
      </c>
      <c r="I8" s="1">
        <v>0.177013</v>
      </c>
      <c r="J8" s="1">
        <v>0.26877800000000002</v>
      </c>
      <c r="K8" s="1">
        <v>1.03955</v>
      </c>
      <c r="L8" s="1">
        <v>1.1445399999999999</v>
      </c>
      <c r="M8" s="1">
        <v>1.1064400000000001</v>
      </c>
      <c r="N8" s="1">
        <v>3.6546400000000001</v>
      </c>
      <c r="O8" s="1">
        <v>3.5287199999999999</v>
      </c>
      <c r="P8" s="1">
        <v>1.2938000000000001</v>
      </c>
      <c r="Q8" s="1">
        <v>1.33561</v>
      </c>
      <c r="R8" s="1">
        <v>0.96335400000000004</v>
      </c>
      <c r="S8" s="1">
        <v>1.2399</v>
      </c>
      <c r="T8" s="1">
        <v>1.8635999999999999</v>
      </c>
      <c r="U8" s="1">
        <v>0.84120300000000003</v>
      </c>
      <c r="V8" s="1">
        <v>1.0491299999999999</v>
      </c>
      <c r="W8" s="1">
        <v>0.663856</v>
      </c>
      <c r="X8" s="1">
        <v>0.31212200000000001</v>
      </c>
      <c r="Y8" s="1">
        <v>3.8122900000000001E-2</v>
      </c>
      <c r="Z8" s="1">
        <v>8.0354800000000004E-2</v>
      </c>
      <c r="AA8" s="1">
        <v>0.34140199999999998</v>
      </c>
      <c r="AB8" s="1">
        <v>0.51130100000000001</v>
      </c>
      <c r="AC8" s="1">
        <v>0.28647499999999998</v>
      </c>
      <c r="AD8" s="1">
        <v>0.11934400000000001</v>
      </c>
      <c r="AE8" s="1">
        <v>0.27400000000000002</v>
      </c>
      <c r="AF8" s="1">
        <v>6.3655500000000004E-2</v>
      </c>
      <c r="AG8" s="1">
        <v>0.23985799999999999</v>
      </c>
      <c r="AH8" s="1">
        <v>0.48790099999999997</v>
      </c>
      <c r="AI8" s="1">
        <v>0.21617900000000001</v>
      </c>
      <c r="AJ8" s="1">
        <v>8.0064800000000005E-2</v>
      </c>
      <c r="AK8" s="1">
        <v>0.144483</v>
      </c>
      <c r="AL8" s="1">
        <v>0.27099299999999998</v>
      </c>
      <c r="AM8" s="1">
        <v>2.7829099999999999E-2</v>
      </c>
      <c r="AN8" s="1">
        <v>0.179734</v>
      </c>
      <c r="AO8" s="1">
        <v>0.20771400000000001</v>
      </c>
      <c r="AP8" s="1">
        <v>0.19325999999999999</v>
      </c>
      <c r="AQ8" s="1">
        <v>0.86741000000000001</v>
      </c>
      <c r="AR8" s="1">
        <v>0.97821400000000003</v>
      </c>
      <c r="AS8" s="1">
        <v>0.13348399999999999</v>
      </c>
      <c r="AT8" s="1">
        <v>0.94253799999999999</v>
      </c>
      <c r="AU8" s="1">
        <v>0.33830500000000002</v>
      </c>
      <c r="AV8" s="1">
        <v>0.12950200000000001</v>
      </c>
      <c r="AW8" s="1">
        <v>0.161521</v>
      </c>
      <c r="AX8" s="1">
        <v>0.160111</v>
      </c>
      <c r="AY8" s="1">
        <v>0.26652900000000002</v>
      </c>
      <c r="AZ8" s="1">
        <v>8.35143E-2</v>
      </c>
      <c r="BA8" s="1">
        <v>19.088899999999999</v>
      </c>
      <c r="BB8" s="1">
        <v>0.99921199999999999</v>
      </c>
      <c r="BC8" s="1">
        <v>0.46045000000000003</v>
      </c>
      <c r="BD8" s="1">
        <v>0.22703100000000001</v>
      </c>
      <c r="BE8" s="1">
        <v>2.5555499999999998E-2</v>
      </c>
    </row>
    <row r="9" spans="1:57" s="1" customFormat="1" x14ac:dyDescent="0.35">
      <c r="A9" s="3" t="s">
        <v>465</v>
      </c>
      <c r="B9" s="1">
        <v>0.96799999999999997</v>
      </c>
      <c r="C9" s="1" t="s">
        <v>95</v>
      </c>
      <c r="D9" s="1">
        <v>0.13991500000000001</v>
      </c>
      <c r="E9" s="1">
        <v>0.152392</v>
      </c>
      <c r="F9" s="1">
        <v>0.15407299999999999</v>
      </c>
      <c r="G9" s="1">
        <v>8.8845400000000005E-2</v>
      </c>
      <c r="H9" s="1">
        <v>0.110431</v>
      </c>
      <c r="I9" s="1">
        <v>0</v>
      </c>
      <c r="J9" s="1">
        <v>0.27458900000000003</v>
      </c>
      <c r="K9" s="1">
        <v>9.2547199999999996E-2</v>
      </c>
      <c r="L9" s="1">
        <v>0.110467</v>
      </c>
      <c r="M9" s="1">
        <v>0.13664100000000001</v>
      </c>
      <c r="N9" s="1">
        <v>0</v>
      </c>
      <c r="O9" s="1">
        <v>0</v>
      </c>
      <c r="P9" s="1">
        <v>0.17073099999999999</v>
      </c>
      <c r="Q9" s="1">
        <v>0.18444199999999999</v>
      </c>
      <c r="R9" s="1">
        <v>6.8209199999999998E-2</v>
      </c>
      <c r="S9" s="1">
        <v>8.9161400000000002E-2</v>
      </c>
      <c r="T9" s="1">
        <v>0.16356200000000001</v>
      </c>
      <c r="U9" s="1">
        <v>7.5697200000000006E-2</v>
      </c>
      <c r="V9" s="1">
        <v>8.0354700000000001E-2</v>
      </c>
      <c r="W9" s="1">
        <v>6.2205900000000001E-2</v>
      </c>
      <c r="X9" s="1">
        <v>0.188304</v>
      </c>
      <c r="Y9" s="1">
        <v>1.6228199999999999</v>
      </c>
      <c r="Z9" s="1">
        <v>1.3625</v>
      </c>
      <c r="AA9" s="1">
        <v>0.11852699999999999</v>
      </c>
      <c r="AB9" s="1">
        <v>4.8875200000000001E-2</v>
      </c>
      <c r="AC9" s="1">
        <v>0.23185600000000001</v>
      </c>
      <c r="AD9" s="1">
        <v>0.21918699999999999</v>
      </c>
      <c r="AE9" s="1">
        <v>0.166464</v>
      </c>
      <c r="AF9" s="1">
        <v>0.31671199999999999</v>
      </c>
      <c r="AG9" s="1">
        <v>0.26179799999999998</v>
      </c>
      <c r="AH9" s="1">
        <v>0.12745100000000001</v>
      </c>
      <c r="AI9" s="1">
        <v>7.9990199999999997E-2</v>
      </c>
      <c r="AJ9" s="1">
        <v>0</v>
      </c>
      <c r="AK9" s="1">
        <v>0.100617</v>
      </c>
      <c r="AL9" s="1">
        <v>0.20538500000000001</v>
      </c>
      <c r="AM9" s="1">
        <v>0.18406400000000001</v>
      </c>
      <c r="AN9" s="1">
        <v>9.7169400000000003E-2</v>
      </c>
      <c r="AO9" s="1">
        <v>0.34128799999999998</v>
      </c>
      <c r="AP9" s="1">
        <v>5.0635600000000003E-2</v>
      </c>
      <c r="AQ9" s="1">
        <v>0</v>
      </c>
      <c r="AR9" s="1">
        <v>8.0456399999999997E-2</v>
      </c>
      <c r="AS9" s="1">
        <v>9.20874E-2</v>
      </c>
      <c r="AT9" s="1">
        <v>0.16254199999999999</v>
      </c>
      <c r="AU9" s="1">
        <v>0.33917999999999998</v>
      </c>
      <c r="AV9" s="1">
        <v>0.186918</v>
      </c>
      <c r="AW9" s="1">
        <v>0.18751999999999999</v>
      </c>
      <c r="AX9" s="1">
        <v>0.23292199999999999</v>
      </c>
      <c r="AY9" s="1">
        <v>0.18480199999999999</v>
      </c>
      <c r="AZ9" s="1">
        <v>0.20908399999999999</v>
      </c>
      <c r="BA9" s="1">
        <v>5.8592899999999997</v>
      </c>
      <c r="BB9" s="1">
        <v>0.21721399999999999</v>
      </c>
      <c r="BC9" s="1">
        <v>9.6194399999999999E-2</v>
      </c>
      <c r="BD9" s="1">
        <v>0.15226700000000001</v>
      </c>
      <c r="BE9" s="1">
        <v>0</v>
      </c>
    </row>
    <row r="10" spans="1:57" s="1" customFormat="1" x14ac:dyDescent="0.35">
      <c r="A10" s="3" t="s">
        <v>466</v>
      </c>
      <c r="B10" s="1">
        <v>0.96</v>
      </c>
      <c r="C10" s="1" t="s">
        <v>268</v>
      </c>
      <c r="D10" s="1">
        <v>0.34929100000000002</v>
      </c>
      <c r="E10" s="1">
        <v>0.45327899999999999</v>
      </c>
      <c r="F10" s="1">
        <v>0.44694400000000001</v>
      </c>
      <c r="G10" s="1">
        <v>0.58668399999999998</v>
      </c>
      <c r="H10" s="1">
        <v>0.49782900000000002</v>
      </c>
      <c r="I10" s="1">
        <v>0.40680899999999998</v>
      </c>
      <c r="J10" s="1">
        <v>0.380104</v>
      </c>
      <c r="K10" s="1">
        <v>0.36598199999999997</v>
      </c>
      <c r="L10" s="1">
        <v>0.36155300000000001</v>
      </c>
      <c r="M10" s="1">
        <v>0.31053599999999998</v>
      </c>
      <c r="N10" s="1">
        <v>0.64781599999999995</v>
      </c>
      <c r="O10" s="1">
        <v>0.810751</v>
      </c>
      <c r="P10" s="1">
        <v>0.48276599999999997</v>
      </c>
      <c r="Q10" s="1">
        <v>0.49003600000000003</v>
      </c>
      <c r="R10" s="1">
        <v>0.40304499999999999</v>
      </c>
      <c r="S10" s="1">
        <v>0.48665599999999998</v>
      </c>
      <c r="T10" s="1">
        <v>0.35574499999999998</v>
      </c>
      <c r="U10" s="1">
        <v>0.27318700000000001</v>
      </c>
      <c r="V10" s="1">
        <v>0.51731400000000005</v>
      </c>
      <c r="W10" s="1">
        <v>0.30030099999999998</v>
      </c>
      <c r="X10" s="1">
        <v>0.46931699999999998</v>
      </c>
      <c r="Y10" s="1">
        <v>1.2454400000000001</v>
      </c>
      <c r="Z10" s="1">
        <v>2.1479499999999998</v>
      </c>
      <c r="AA10" s="1">
        <v>0.92344599999999999</v>
      </c>
      <c r="AB10" s="1">
        <v>0.92704900000000001</v>
      </c>
      <c r="AC10" s="1">
        <v>0.43948700000000002</v>
      </c>
      <c r="AD10" s="1">
        <v>0.40088600000000002</v>
      </c>
      <c r="AE10" s="1">
        <v>0.45286500000000002</v>
      </c>
      <c r="AF10" s="1">
        <v>0.70414100000000002</v>
      </c>
      <c r="AG10" s="1">
        <v>0.46845799999999999</v>
      </c>
      <c r="AH10" s="1">
        <v>0.752803</v>
      </c>
      <c r="AI10" s="1">
        <v>0.32523000000000002</v>
      </c>
      <c r="AJ10" s="1">
        <v>0.19886999999999999</v>
      </c>
      <c r="AK10" s="1">
        <v>0.17710000000000001</v>
      </c>
      <c r="AL10" s="1">
        <v>0.19742799999999999</v>
      </c>
      <c r="AM10" s="1">
        <v>0.10841000000000001</v>
      </c>
      <c r="AN10" s="1">
        <v>0.572658</v>
      </c>
      <c r="AO10" s="1">
        <v>0.40284399999999998</v>
      </c>
      <c r="AP10" s="1">
        <v>0.124988</v>
      </c>
      <c r="AQ10" s="1">
        <v>0.76948399999999995</v>
      </c>
      <c r="AR10" s="1">
        <v>1.30531</v>
      </c>
      <c r="AS10" s="1">
        <v>0.108028</v>
      </c>
      <c r="AT10" s="1">
        <v>0.97805799999999998</v>
      </c>
      <c r="AU10" s="1">
        <v>0.56673200000000001</v>
      </c>
      <c r="AV10" s="1">
        <v>0.470165</v>
      </c>
      <c r="AW10" s="1">
        <v>0.35959000000000002</v>
      </c>
      <c r="AX10" s="1">
        <v>0.41659000000000002</v>
      </c>
      <c r="AY10" s="1">
        <v>0.48844399999999999</v>
      </c>
      <c r="AZ10" s="1">
        <v>0.30593500000000001</v>
      </c>
      <c r="BA10" s="1">
        <v>13.33</v>
      </c>
      <c r="BB10" s="1">
        <v>0.70377999999999996</v>
      </c>
      <c r="BC10" s="1">
        <v>0.78531499999999999</v>
      </c>
      <c r="BD10" s="1">
        <v>0.81199699999999997</v>
      </c>
      <c r="BE10" s="1">
        <v>0.28333799999999998</v>
      </c>
    </row>
    <row r="11" spans="1:57" s="1" customFormat="1" x14ac:dyDescent="0.35">
      <c r="A11" s="3" t="s">
        <v>467</v>
      </c>
      <c r="B11" s="1">
        <v>0.95</v>
      </c>
      <c r="C11" s="1" t="s">
        <v>220</v>
      </c>
      <c r="D11" s="1">
        <v>0.168045</v>
      </c>
      <c r="E11" s="1">
        <v>0.89054199999999994</v>
      </c>
      <c r="F11" s="1">
        <v>0.56447400000000003</v>
      </c>
      <c r="G11" s="1">
        <v>0.218949</v>
      </c>
      <c r="H11" s="1">
        <v>0.39682699999999999</v>
      </c>
      <c r="I11" s="1">
        <v>0.43871599999999999</v>
      </c>
      <c r="J11" s="1">
        <v>0.74073500000000003</v>
      </c>
      <c r="K11" s="1">
        <v>11.178599999999999</v>
      </c>
      <c r="L11" s="1">
        <v>15.957800000000001</v>
      </c>
      <c r="M11" s="1">
        <v>9.5566600000000008</v>
      </c>
      <c r="N11" s="1">
        <v>21.264600000000002</v>
      </c>
      <c r="O11" s="1">
        <v>22.496400000000001</v>
      </c>
      <c r="P11" s="1">
        <v>15.546099999999999</v>
      </c>
      <c r="Q11" s="1">
        <v>15.172700000000001</v>
      </c>
      <c r="R11" s="1">
        <v>7.6638299999999999</v>
      </c>
      <c r="S11" s="1">
        <v>14.066000000000001</v>
      </c>
      <c r="T11" s="1">
        <v>11.1454</v>
      </c>
      <c r="U11" s="1">
        <v>6.4340900000000003</v>
      </c>
      <c r="V11" s="1">
        <v>3.5276900000000002</v>
      </c>
      <c r="W11" s="1">
        <v>7.8915199999999999</v>
      </c>
      <c r="X11" s="1">
        <v>2.0259399999999999</v>
      </c>
      <c r="Y11" s="1">
        <v>2.2802699999999999E-2</v>
      </c>
      <c r="Z11" s="1">
        <v>1.9781300000000002E-2</v>
      </c>
      <c r="AA11" s="1">
        <v>2.6262300000000001</v>
      </c>
      <c r="AB11" s="1">
        <v>3.3549199999999999</v>
      </c>
      <c r="AC11" s="1">
        <v>2.5735600000000001</v>
      </c>
      <c r="AD11" s="1">
        <v>2.2347399999999999</v>
      </c>
      <c r="AE11" s="1">
        <v>2.3107799999999998</v>
      </c>
      <c r="AF11" s="1">
        <v>0.46280100000000002</v>
      </c>
      <c r="AG11" s="1">
        <v>2.2905700000000002</v>
      </c>
      <c r="AH11" s="1">
        <v>4.2297500000000001</v>
      </c>
      <c r="AI11" s="1">
        <v>0.20635600000000001</v>
      </c>
      <c r="AJ11" s="1">
        <v>3.3520300000000003E-2</v>
      </c>
      <c r="AK11" s="1">
        <v>0.87024999999999997</v>
      </c>
      <c r="AL11" s="1">
        <v>3.1075599999999999</v>
      </c>
      <c r="AM11" s="1">
        <v>9.9079500000000001E-2</v>
      </c>
      <c r="AN11" s="1">
        <v>0.84755899999999995</v>
      </c>
      <c r="AO11" s="1">
        <v>1.1433599999999999</v>
      </c>
      <c r="AP11" s="1">
        <v>2.34626E-2</v>
      </c>
      <c r="AQ11" s="1">
        <v>6.96225</v>
      </c>
      <c r="AR11" s="1">
        <v>97.771799999999999</v>
      </c>
      <c r="AS11" s="1">
        <v>0.80932599999999999</v>
      </c>
      <c r="AT11" s="1">
        <v>22.6356</v>
      </c>
      <c r="AU11" s="1">
        <v>22.0779</v>
      </c>
      <c r="AV11" s="1">
        <v>2.3188300000000002</v>
      </c>
      <c r="AW11" s="1">
        <v>2.8831000000000002</v>
      </c>
      <c r="AX11" s="1">
        <v>2.2078099999999998</v>
      </c>
      <c r="AY11" s="1">
        <v>0.68167299999999997</v>
      </c>
      <c r="AZ11" s="1">
        <v>1.32057</v>
      </c>
      <c r="BA11" s="1">
        <v>10.918200000000001</v>
      </c>
      <c r="BB11" s="1">
        <v>3.2588599999999999</v>
      </c>
      <c r="BC11" s="1">
        <v>1.5050699999999999</v>
      </c>
      <c r="BD11" s="1">
        <v>1.8371500000000001</v>
      </c>
      <c r="BE11" s="1">
        <v>1.64767E-2</v>
      </c>
    </row>
    <row r="12" spans="1:57" x14ac:dyDescent="0.35">
      <c r="A12" t="s">
        <v>118</v>
      </c>
      <c r="B12" s="1">
        <v>0.95</v>
      </c>
      <c r="C12" t="s">
        <v>119</v>
      </c>
      <c r="D12">
        <v>0.341636</v>
      </c>
      <c r="E12">
        <v>0.40087</v>
      </c>
      <c r="F12">
        <v>12.0756</v>
      </c>
      <c r="G12">
        <v>0.34984999999999999</v>
      </c>
      <c r="H12">
        <v>0.38457799999999998</v>
      </c>
      <c r="I12">
        <v>0.15769900000000001</v>
      </c>
      <c r="J12">
        <v>0.99246299999999998</v>
      </c>
      <c r="K12">
        <v>0</v>
      </c>
      <c r="L12">
        <v>3.84252E-2</v>
      </c>
      <c r="M12">
        <v>3.8866199999999997E-2</v>
      </c>
      <c r="N12">
        <v>7.2632600000000005E-2</v>
      </c>
      <c r="O12">
        <v>0.171572</v>
      </c>
      <c r="P12">
        <v>9.2827800000000002E-2</v>
      </c>
      <c r="Q12">
        <v>3.8145600000000002E-2</v>
      </c>
      <c r="R12">
        <v>4.3624599999999999E-2</v>
      </c>
      <c r="S12">
        <v>5.8163300000000001E-2</v>
      </c>
      <c r="T12">
        <v>4.1508700000000003E-2</v>
      </c>
      <c r="U12">
        <v>3.5315699999999998E-2</v>
      </c>
      <c r="V12">
        <v>0.34159099999999998</v>
      </c>
      <c r="W12">
        <v>6.0373200000000002E-2</v>
      </c>
      <c r="X12">
        <v>0.353072</v>
      </c>
      <c r="Y12">
        <v>7.7922799999999999</v>
      </c>
      <c r="Z12">
        <v>0.30416300000000002</v>
      </c>
      <c r="AA12">
        <v>0.46968900000000002</v>
      </c>
      <c r="AB12">
        <v>0.60613099999999998</v>
      </c>
      <c r="AC12">
        <v>0.90833299999999995</v>
      </c>
      <c r="AD12">
        <v>1.38609</v>
      </c>
      <c r="AE12">
        <v>0.37569999999999998</v>
      </c>
      <c r="AF12">
        <v>72.626499999999993</v>
      </c>
      <c r="AG12">
        <v>0.56236299999999995</v>
      </c>
      <c r="AH12">
        <v>0.61209599999999997</v>
      </c>
      <c r="AI12">
        <v>0.111528</v>
      </c>
      <c r="AJ12">
        <v>5.3403800000000001E-2</v>
      </c>
      <c r="AK12">
        <v>0.442104</v>
      </c>
      <c r="AL12">
        <v>1.1523300000000001</v>
      </c>
      <c r="AM12">
        <v>0.109222</v>
      </c>
      <c r="AN12">
        <v>8.6720600000000001</v>
      </c>
      <c r="AO12">
        <v>56.6631</v>
      </c>
      <c r="AP12">
        <v>0.31869599999999998</v>
      </c>
      <c r="AQ12">
        <v>0.48020699999999999</v>
      </c>
      <c r="AR12">
        <v>0.26102700000000001</v>
      </c>
      <c r="AS12">
        <v>0.31774000000000002</v>
      </c>
      <c r="AT12">
        <v>4.1372799999999996</v>
      </c>
      <c r="AU12">
        <v>1.26671</v>
      </c>
      <c r="AV12">
        <v>102.554</v>
      </c>
      <c r="AW12">
        <v>130.02500000000001</v>
      </c>
      <c r="AX12">
        <v>3.3991500000000001</v>
      </c>
      <c r="AY12">
        <v>13.9293</v>
      </c>
      <c r="AZ12">
        <v>0.941106</v>
      </c>
      <c r="BA12" s="1">
        <v>0.30140099999999997</v>
      </c>
      <c r="BB12">
        <v>1.9267700000000001</v>
      </c>
      <c r="BC12">
        <v>0.27032600000000001</v>
      </c>
      <c r="BD12">
        <v>11.0266</v>
      </c>
      <c r="BE12">
        <v>0.63186699999999996</v>
      </c>
    </row>
    <row r="13" spans="1:57" x14ac:dyDescent="0.35">
      <c r="A13" t="s">
        <v>261</v>
      </c>
      <c r="B13" s="1">
        <v>0.94899999999999995</v>
      </c>
      <c r="C13" t="s">
        <v>262</v>
      </c>
      <c r="D13">
        <v>2.8532600000000001</v>
      </c>
      <c r="E13">
        <v>3.1126399999999999</v>
      </c>
      <c r="F13">
        <v>9.8080799999999996E-2</v>
      </c>
      <c r="G13">
        <v>0.27388899999999999</v>
      </c>
      <c r="H13">
        <v>0.81926699999999997</v>
      </c>
      <c r="I13">
        <v>0.252328</v>
      </c>
      <c r="J13">
        <v>0.857684</v>
      </c>
      <c r="K13">
        <v>0.57411599999999996</v>
      </c>
      <c r="L13">
        <v>0.46065800000000001</v>
      </c>
      <c r="M13">
        <v>0.55070300000000005</v>
      </c>
      <c r="N13">
        <v>0.81110300000000002</v>
      </c>
      <c r="O13">
        <v>0.68126799999999998</v>
      </c>
      <c r="P13">
        <v>0.35446499999999997</v>
      </c>
      <c r="Q13">
        <v>0.48289900000000002</v>
      </c>
      <c r="R13">
        <v>0.55644800000000005</v>
      </c>
      <c r="S13">
        <v>0.92747599999999997</v>
      </c>
      <c r="T13">
        <v>0.65600000000000003</v>
      </c>
      <c r="U13">
        <v>0.36171999999999999</v>
      </c>
      <c r="V13">
        <v>1.00203</v>
      </c>
      <c r="W13">
        <v>0.60938599999999998</v>
      </c>
      <c r="X13">
        <v>1.8964000000000001</v>
      </c>
      <c r="Y13">
        <v>0.425931</v>
      </c>
      <c r="Z13">
        <v>1.2376199999999999</v>
      </c>
      <c r="AA13">
        <v>0.679068</v>
      </c>
      <c r="AB13">
        <v>0.38480999999999999</v>
      </c>
      <c r="AC13">
        <v>0.63307899999999995</v>
      </c>
      <c r="AD13">
        <v>1.0932500000000001</v>
      </c>
      <c r="AE13">
        <v>0.862344</v>
      </c>
      <c r="AF13">
        <v>25.3689</v>
      </c>
      <c r="AG13">
        <v>0.85781799999999997</v>
      </c>
      <c r="AH13">
        <v>0.141681</v>
      </c>
      <c r="AI13">
        <v>0.64856800000000003</v>
      </c>
      <c r="AJ13">
        <v>0.95483499999999999</v>
      </c>
      <c r="AK13">
        <v>0</v>
      </c>
      <c r="AL13">
        <v>0.209949</v>
      </c>
      <c r="AM13">
        <v>6.4356499999999997E-2</v>
      </c>
      <c r="AN13">
        <v>1.2944</v>
      </c>
      <c r="AO13">
        <v>0.55786100000000005</v>
      </c>
      <c r="AP13">
        <v>0.32642100000000002</v>
      </c>
      <c r="AQ13">
        <v>1.0346299999999999</v>
      </c>
      <c r="AR13">
        <v>0.13426099999999999</v>
      </c>
      <c r="AS13">
        <v>0.21144399999999999</v>
      </c>
      <c r="AT13">
        <v>0.33199299999999998</v>
      </c>
      <c r="AU13">
        <v>0.23363500000000001</v>
      </c>
      <c r="AV13">
        <v>4.3129</v>
      </c>
      <c r="AW13">
        <v>6.7406899999999998</v>
      </c>
      <c r="AX13">
        <v>0.89554400000000001</v>
      </c>
      <c r="AY13">
        <v>1.04745</v>
      </c>
      <c r="AZ13">
        <v>0.85737699999999994</v>
      </c>
      <c r="BA13" s="1">
        <v>0.43444199999999999</v>
      </c>
      <c r="BB13">
        <v>0.85945499999999997</v>
      </c>
      <c r="BC13">
        <v>0.44106499999999998</v>
      </c>
      <c r="BD13">
        <v>22.502099999999999</v>
      </c>
      <c r="BE13">
        <v>9.2355999999999994E-2</v>
      </c>
    </row>
    <row r="14" spans="1:57" x14ac:dyDescent="0.35">
      <c r="A14" t="s">
        <v>266</v>
      </c>
      <c r="B14" s="1">
        <v>0.94599999999999995</v>
      </c>
      <c r="C14" t="s">
        <v>267</v>
      </c>
      <c r="D14">
        <v>0.142737</v>
      </c>
      <c r="E14">
        <v>0.64253499999999997</v>
      </c>
      <c r="F14">
        <v>0.10115399999999999</v>
      </c>
      <c r="G14">
        <v>0</v>
      </c>
      <c r="H14">
        <v>6.4515400000000001E-2</v>
      </c>
      <c r="I14">
        <v>0</v>
      </c>
      <c r="J14">
        <v>8.7146299999999996E-2</v>
      </c>
      <c r="K14">
        <v>0</v>
      </c>
      <c r="L14">
        <v>0</v>
      </c>
      <c r="M14">
        <v>0</v>
      </c>
      <c r="N14">
        <v>9.0035900000000002E-2</v>
      </c>
      <c r="O14">
        <v>7.4158799999999997E-2</v>
      </c>
      <c r="P14">
        <v>0</v>
      </c>
      <c r="Q14">
        <v>0</v>
      </c>
      <c r="R14">
        <v>4.7572499999999997E-2</v>
      </c>
      <c r="S14">
        <v>3.6300499999999999E-2</v>
      </c>
      <c r="T14">
        <v>0</v>
      </c>
      <c r="U14">
        <v>0</v>
      </c>
      <c r="V14">
        <v>9.0922299999999998E-2</v>
      </c>
      <c r="W14">
        <v>9.1811900000000002E-2</v>
      </c>
      <c r="X14">
        <v>0.26959</v>
      </c>
      <c r="Y14">
        <v>0.130028</v>
      </c>
      <c r="Z14">
        <v>9.3177599999999999E-2</v>
      </c>
      <c r="AA14">
        <v>0</v>
      </c>
      <c r="AB14">
        <v>0</v>
      </c>
      <c r="AC14">
        <v>1.4558599999999999</v>
      </c>
      <c r="AD14">
        <v>0.63437299999999996</v>
      </c>
      <c r="AE14">
        <v>5.3491299999999999E-2</v>
      </c>
      <c r="AF14">
        <v>0.108572</v>
      </c>
      <c r="AG14">
        <v>6.9084900000000005E-2</v>
      </c>
      <c r="AH14">
        <v>9.5530400000000001E-2</v>
      </c>
      <c r="AI14">
        <v>6.2086700000000002E-2</v>
      </c>
      <c r="AJ14">
        <v>0</v>
      </c>
      <c r="AK14">
        <v>0</v>
      </c>
      <c r="AL14">
        <v>2.3072800000000001E-2</v>
      </c>
      <c r="AM14">
        <v>0</v>
      </c>
      <c r="AN14">
        <v>0.33020699999999997</v>
      </c>
      <c r="AO14">
        <v>7.49721E-2</v>
      </c>
      <c r="AP14">
        <v>0</v>
      </c>
      <c r="AQ14">
        <v>0.133212</v>
      </c>
      <c r="AR14">
        <v>0.23902300000000001</v>
      </c>
      <c r="AS14">
        <v>0</v>
      </c>
      <c r="AT14">
        <v>0</v>
      </c>
      <c r="AU14">
        <v>0.50483299999999998</v>
      </c>
      <c r="AV14">
        <v>3.0349900000000001</v>
      </c>
      <c r="AW14">
        <v>1.6160300000000001</v>
      </c>
      <c r="AX14">
        <v>0.34426400000000001</v>
      </c>
      <c r="AY14">
        <v>0.10066600000000001</v>
      </c>
      <c r="AZ14">
        <v>0.208874</v>
      </c>
      <c r="BA14" s="2">
        <v>0.26683800000000002</v>
      </c>
      <c r="BB14">
        <v>0.14527100000000001</v>
      </c>
      <c r="BC14">
        <v>8.9698799999999995E-2</v>
      </c>
      <c r="BD14">
        <v>0.10821699999999999</v>
      </c>
      <c r="BE14">
        <v>0</v>
      </c>
    </row>
    <row r="15" spans="1:57" x14ac:dyDescent="0.35">
      <c r="A15" t="s">
        <v>457</v>
      </c>
      <c r="B15" s="1">
        <v>0.94</v>
      </c>
      <c r="C15" t="s">
        <v>201</v>
      </c>
      <c r="D15">
        <v>0.17225199999999999</v>
      </c>
      <c r="E15">
        <v>0.49629099999999998</v>
      </c>
      <c r="F15">
        <v>9.9160700000000004E-2</v>
      </c>
      <c r="G15">
        <v>0.57927399999999996</v>
      </c>
      <c r="H15">
        <v>1.0420199999999999</v>
      </c>
      <c r="I15">
        <v>0.21268799999999999</v>
      </c>
      <c r="J15">
        <v>3.4601600000000001</v>
      </c>
      <c r="K15">
        <v>4.3368900000000002E-2</v>
      </c>
      <c r="L15">
        <v>0.159659</v>
      </c>
      <c r="M15">
        <v>4.29246E-2</v>
      </c>
      <c r="N15">
        <v>0</v>
      </c>
      <c r="O15">
        <v>1.65364E-2</v>
      </c>
      <c r="P15">
        <v>0.27962999999999999</v>
      </c>
      <c r="Q15">
        <v>0.390988</v>
      </c>
      <c r="R15">
        <v>5.5951399999999998E-2</v>
      </c>
      <c r="S15">
        <v>9.1848399999999997E-2</v>
      </c>
      <c r="T15">
        <v>4.4227000000000002E-2</v>
      </c>
      <c r="U15">
        <v>3.4060399999999998E-2</v>
      </c>
      <c r="V15">
        <v>7.6276899999999995E-2</v>
      </c>
      <c r="W15">
        <v>4.1916200000000001E-2</v>
      </c>
      <c r="X15">
        <v>0.28892699999999999</v>
      </c>
      <c r="Y15">
        <v>7.32878E-2</v>
      </c>
      <c r="Z15">
        <v>0.47670299999999999</v>
      </c>
      <c r="AA15">
        <v>1.12846</v>
      </c>
      <c r="AB15">
        <v>2.0521099999999999</v>
      </c>
      <c r="AC15">
        <v>1.8672299999999999</v>
      </c>
      <c r="AD15">
        <v>1.98952</v>
      </c>
      <c r="AE15">
        <v>4.5967799999999999</v>
      </c>
      <c r="AF15">
        <v>1.9638199999999999</v>
      </c>
      <c r="AG15">
        <v>3.60548</v>
      </c>
      <c r="AH15">
        <v>1.1499200000000001</v>
      </c>
      <c r="AI15">
        <v>2.2808299999999999</v>
      </c>
      <c r="AJ15">
        <v>0.53790000000000004</v>
      </c>
      <c r="AK15">
        <v>1.51085</v>
      </c>
      <c r="AL15">
        <v>1.79677</v>
      </c>
      <c r="AM15">
        <v>0.33998699999999998</v>
      </c>
      <c r="AN15">
        <v>43.632199999999997</v>
      </c>
      <c r="AO15">
        <v>4.1979899999999999</v>
      </c>
      <c r="AP15">
        <v>1.5427200000000001</v>
      </c>
      <c r="AQ15">
        <v>28.2303</v>
      </c>
      <c r="AR15">
        <v>7.6716199999999999</v>
      </c>
      <c r="AS15">
        <v>0.45509500000000003</v>
      </c>
      <c r="AT15">
        <v>1.34483</v>
      </c>
      <c r="AU15">
        <v>21.974</v>
      </c>
      <c r="AV15">
        <v>1.7826299999999999</v>
      </c>
      <c r="AW15">
        <v>1.67116</v>
      </c>
      <c r="AX15">
        <v>2.69502</v>
      </c>
      <c r="AY15">
        <v>8.8584700000000005</v>
      </c>
      <c r="AZ15">
        <v>2.37229</v>
      </c>
      <c r="BA15" s="2">
        <v>13.1441</v>
      </c>
      <c r="BB15">
        <v>1.6869099999999999</v>
      </c>
      <c r="BC15">
        <v>0.401283</v>
      </c>
      <c r="BD15">
        <v>2.9870000000000001</v>
      </c>
      <c r="BE15">
        <v>1.8363899999999999E-2</v>
      </c>
    </row>
    <row r="16" spans="1:57" x14ac:dyDescent="0.35">
      <c r="A16" t="s">
        <v>214</v>
      </c>
      <c r="B16" s="1">
        <v>0.93</v>
      </c>
      <c r="C16" t="s">
        <v>215</v>
      </c>
      <c r="D16">
        <v>1.14263</v>
      </c>
      <c r="E16">
        <v>1.5018800000000001</v>
      </c>
      <c r="F16">
        <v>1.9317899999999999</v>
      </c>
      <c r="G16">
        <v>2.0340500000000001</v>
      </c>
      <c r="H16">
        <v>1.5620000000000001</v>
      </c>
      <c r="I16">
        <v>1.17421</v>
      </c>
      <c r="J16">
        <v>1.8922699999999999</v>
      </c>
      <c r="K16">
        <v>0.43162800000000001</v>
      </c>
      <c r="L16">
        <v>0.68632099999999996</v>
      </c>
      <c r="M16">
        <v>0.618425</v>
      </c>
      <c r="N16">
        <v>23.347000000000001</v>
      </c>
      <c r="O16">
        <v>14.2965</v>
      </c>
      <c r="P16">
        <v>0.85649500000000001</v>
      </c>
      <c r="Q16">
        <v>1.36307</v>
      </c>
      <c r="R16">
        <v>0.37281399999999998</v>
      </c>
      <c r="S16">
        <v>0.58886799999999995</v>
      </c>
      <c r="T16">
        <v>0.71427300000000005</v>
      </c>
      <c r="U16">
        <v>0.40243299999999999</v>
      </c>
      <c r="V16">
        <v>0.44568999999999998</v>
      </c>
      <c r="W16">
        <v>0.37085299999999999</v>
      </c>
      <c r="X16">
        <v>1.5699700000000001</v>
      </c>
      <c r="Y16">
        <v>2.8331900000000001</v>
      </c>
      <c r="Z16">
        <v>0.157446</v>
      </c>
      <c r="AA16">
        <v>2.66805</v>
      </c>
      <c r="AB16">
        <v>2.84558</v>
      </c>
      <c r="AC16">
        <v>1.6373800000000001</v>
      </c>
      <c r="AD16">
        <v>1.52999</v>
      </c>
      <c r="AE16">
        <v>1.3174300000000001</v>
      </c>
      <c r="AF16">
        <v>0.48998799999999998</v>
      </c>
      <c r="AG16">
        <v>1.3448199999999999</v>
      </c>
      <c r="AH16">
        <v>2.77963</v>
      </c>
      <c r="AI16">
        <v>0.585565</v>
      </c>
      <c r="AJ16">
        <v>0.39602500000000002</v>
      </c>
      <c r="AK16">
        <v>1.16537</v>
      </c>
      <c r="AL16">
        <v>3.9123600000000001</v>
      </c>
      <c r="AM16">
        <v>8.4150699999999995E-2</v>
      </c>
      <c r="AN16">
        <v>1.46289</v>
      </c>
      <c r="AO16">
        <v>1.9471799999999999</v>
      </c>
      <c r="AP16">
        <v>0.14169499999999999</v>
      </c>
      <c r="AQ16">
        <v>1.41601</v>
      </c>
      <c r="AR16">
        <v>2.2983799999999999</v>
      </c>
      <c r="AS16">
        <v>0.60006300000000001</v>
      </c>
      <c r="AT16">
        <v>0.51637500000000003</v>
      </c>
      <c r="AU16">
        <v>5.5248100000000004</v>
      </c>
      <c r="AV16">
        <v>0.62402000000000002</v>
      </c>
      <c r="AW16">
        <v>0.47496100000000002</v>
      </c>
      <c r="AX16">
        <v>0.93134499999999998</v>
      </c>
      <c r="AY16">
        <v>1.1487000000000001</v>
      </c>
      <c r="AZ16">
        <v>1.2984500000000001</v>
      </c>
      <c r="BA16" s="2">
        <v>2.5173199999999998</v>
      </c>
      <c r="BB16">
        <v>2.3848199999999999</v>
      </c>
      <c r="BC16">
        <v>2.7833700000000001</v>
      </c>
      <c r="BD16">
        <v>2.18947</v>
      </c>
      <c r="BE16">
        <v>7.5121499999999994E-2</v>
      </c>
    </row>
    <row r="17" spans="1:57" x14ac:dyDescent="0.35">
      <c r="A17" t="s">
        <v>212</v>
      </c>
      <c r="B17" s="1">
        <v>0.92700000000000005</v>
      </c>
      <c r="C17" t="s">
        <v>213</v>
      </c>
      <c r="D17">
        <v>0.183175</v>
      </c>
      <c r="E17">
        <v>0.158417</v>
      </c>
      <c r="F17">
        <v>0.16483300000000001</v>
      </c>
      <c r="G17">
        <v>0.24759999999999999</v>
      </c>
      <c r="H17">
        <v>0.14732600000000001</v>
      </c>
      <c r="I17">
        <v>0.12475799999999999</v>
      </c>
      <c r="J17">
        <v>0.61442399999999997</v>
      </c>
      <c r="K17">
        <v>0.33809800000000001</v>
      </c>
      <c r="L17">
        <v>0.39960400000000001</v>
      </c>
      <c r="M17">
        <v>0.355572</v>
      </c>
      <c r="N17">
        <v>0.421989</v>
      </c>
      <c r="O17">
        <v>0.427066</v>
      </c>
      <c r="P17">
        <v>0.50186900000000001</v>
      </c>
      <c r="Q17">
        <v>0.483956</v>
      </c>
      <c r="R17">
        <v>0.33124199999999998</v>
      </c>
      <c r="S17">
        <v>0.76486600000000005</v>
      </c>
      <c r="T17">
        <v>0.37621399999999999</v>
      </c>
      <c r="U17">
        <v>0.303479</v>
      </c>
      <c r="V17">
        <v>0.57813800000000004</v>
      </c>
      <c r="W17">
        <v>0.36418400000000001</v>
      </c>
      <c r="X17">
        <v>0.72539399999999998</v>
      </c>
      <c r="Y17">
        <v>7.3803900000000006E-2</v>
      </c>
      <c r="Z17">
        <v>8.1002099999999994E-2</v>
      </c>
      <c r="AA17">
        <v>1.13425</v>
      </c>
      <c r="AB17">
        <v>1.3422799999999999</v>
      </c>
      <c r="AC17">
        <v>0.40726000000000001</v>
      </c>
      <c r="AD17">
        <v>0.26182299999999997</v>
      </c>
      <c r="AE17">
        <v>0.424041</v>
      </c>
      <c r="AF17">
        <v>0.49761499999999997</v>
      </c>
      <c r="AG17">
        <v>0.356653</v>
      </c>
      <c r="AH17">
        <v>0.82578499999999999</v>
      </c>
      <c r="AI17">
        <v>0.116397</v>
      </c>
      <c r="AJ17">
        <v>4.2184600000000003E-2</v>
      </c>
      <c r="AK17">
        <v>0.62386600000000003</v>
      </c>
      <c r="AL17">
        <v>0.95450400000000002</v>
      </c>
      <c r="AM17">
        <v>0</v>
      </c>
      <c r="AN17">
        <v>0.30375000000000002</v>
      </c>
      <c r="AO17">
        <v>0.76229400000000003</v>
      </c>
      <c r="AP17">
        <v>3.1303600000000001E-2</v>
      </c>
      <c r="AQ17">
        <v>0.72671200000000002</v>
      </c>
      <c r="AR17">
        <v>1.7492099999999999</v>
      </c>
      <c r="AS17">
        <v>0.144928</v>
      </c>
      <c r="AT17">
        <v>0.49982500000000002</v>
      </c>
      <c r="AU17">
        <v>3.6715200000000001</v>
      </c>
      <c r="AV17">
        <v>0.66838699999999995</v>
      </c>
      <c r="AW17">
        <v>0.68241399999999997</v>
      </c>
      <c r="AX17">
        <v>0.31377300000000002</v>
      </c>
      <c r="AY17">
        <v>0.264602</v>
      </c>
      <c r="AZ17">
        <v>0.296406</v>
      </c>
      <c r="BA17" s="2">
        <v>7.1581799999999998</v>
      </c>
      <c r="BB17">
        <v>0.32669799999999999</v>
      </c>
      <c r="BC17">
        <v>0.92171499999999995</v>
      </c>
      <c r="BD17">
        <v>1.0174300000000001</v>
      </c>
      <c r="BE17">
        <v>5.28193E-2</v>
      </c>
    </row>
    <row r="18" spans="1:57" x14ac:dyDescent="0.35">
      <c r="A18" t="s">
        <v>65</v>
      </c>
      <c r="B18" s="1">
        <v>0.92400000000000004</v>
      </c>
      <c r="C18" t="s">
        <v>66</v>
      </c>
      <c r="D18">
        <v>0.24351600000000001</v>
      </c>
      <c r="E18">
        <v>0.20614299999999999</v>
      </c>
      <c r="F18">
        <v>7.4883599999999995E-2</v>
      </c>
      <c r="G18">
        <v>0.16553300000000001</v>
      </c>
      <c r="H18">
        <v>0.12531300000000001</v>
      </c>
      <c r="I18">
        <v>0.16492200000000001</v>
      </c>
      <c r="J18">
        <v>0.15526699999999999</v>
      </c>
      <c r="K18">
        <v>0.10723100000000001</v>
      </c>
      <c r="L18">
        <v>9.0381199999999995E-2</v>
      </c>
      <c r="M18">
        <v>9.7928000000000001E-2</v>
      </c>
      <c r="N18">
        <v>0.10327699999999999</v>
      </c>
      <c r="O18">
        <v>8.2469899999999999E-2</v>
      </c>
      <c r="P18">
        <v>9.7361799999999998E-2</v>
      </c>
      <c r="Q18">
        <v>9.7604300000000005E-2</v>
      </c>
      <c r="R18">
        <v>0.14113300000000001</v>
      </c>
      <c r="S18">
        <v>0.14171800000000001</v>
      </c>
      <c r="T18">
        <v>8.5185899999999995E-2</v>
      </c>
      <c r="U18">
        <v>7.7304399999999995E-2</v>
      </c>
      <c r="V18">
        <v>0.32864100000000002</v>
      </c>
      <c r="W18">
        <v>0.16082299999999999</v>
      </c>
      <c r="X18">
        <v>0.16896700000000001</v>
      </c>
      <c r="Y18">
        <v>0.64719700000000002</v>
      </c>
      <c r="Z18">
        <v>1.78182</v>
      </c>
      <c r="AA18">
        <v>0.13508600000000001</v>
      </c>
      <c r="AB18">
        <v>3.7340900000000003E-2</v>
      </c>
      <c r="AC18">
        <v>0.12794</v>
      </c>
      <c r="AD18">
        <v>0.13880200000000001</v>
      </c>
      <c r="AE18">
        <v>9.38026E-2</v>
      </c>
      <c r="AF18">
        <v>0.16530600000000001</v>
      </c>
      <c r="AG18">
        <v>8.6496500000000004E-2</v>
      </c>
      <c r="AH18">
        <v>9.5872200000000005E-2</v>
      </c>
      <c r="AI18">
        <v>5.1455800000000003E-2</v>
      </c>
      <c r="AJ18">
        <v>3.7095700000000002E-2</v>
      </c>
      <c r="AK18">
        <v>0.114479</v>
      </c>
      <c r="AL18">
        <v>0.10412399999999999</v>
      </c>
      <c r="AM18">
        <v>9.1915999999999998E-2</v>
      </c>
      <c r="AN18">
        <v>0.14054700000000001</v>
      </c>
      <c r="AO18">
        <v>0.104854</v>
      </c>
      <c r="AP18">
        <v>8.4418800000000002E-2</v>
      </c>
      <c r="AQ18">
        <v>0.169959</v>
      </c>
      <c r="AR18">
        <v>8.3231299999999994E-2</v>
      </c>
      <c r="AS18">
        <v>0</v>
      </c>
      <c r="AT18">
        <v>9.4947299999999998E-2</v>
      </c>
      <c r="AU18">
        <v>9.0966900000000003E-2</v>
      </c>
      <c r="AV18">
        <v>5.88143E-2</v>
      </c>
      <c r="AW18">
        <v>7.7887399999999996E-2</v>
      </c>
      <c r="AX18">
        <v>0.19255800000000001</v>
      </c>
      <c r="AY18">
        <v>0.16378499999999999</v>
      </c>
      <c r="AZ18">
        <v>6.2188599999999997E-2</v>
      </c>
      <c r="BA18" s="2">
        <v>0.60485999999999995</v>
      </c>
      <c r="BB18">
        <v>0.10562100000000001</v>
      </c>
      <c r="BC18">
        <v>0.110722</v>
      </c>
      <c r="BD18">
        <v>0.104252</v>
      </c>
      <c r="BE18">
        <v>0.105184</v>
      </c>
    </row>
    <row r="19" spans="1:57" x14ac:dyDescent="0.35">
      <c r="A19" t="s">
        <v>445</v>
      </c>
      <c r="B19" s="1">
        <v>0.92300000000000004</v>
      </c>
      <c r="C19" t="s">
        <v>446</v>
      </c>
      <c r="D19">
        <v>0.189002</v>
      </c>
      <c r="E19">
        <v>0.16686100000000001</v>
      </c>
      <c r="F19">
        <v>1.1552100000000001</v>
      </c>
      <c r="G19">
        <v>0.30746000000000001</v>
      </c>
      <c r="H19">
        <v>0.26892500000000003</v>
      </c>
      <c r="I19">
        <v>0.20168</v>
      </c>
      <c r="J19">
        <v>0.45882499999999998</v>
      </c>
      <c r="K19">
        <v>0.160799</v>
      </c>
      <c r="L19">
        <v>0.13214999999999999</v>
      </c>
      <c r="M19">
        <v>0.169159</v>
      </c>
      <c r="N19">
        <v>0.37098999999999999</v>
      </c>
      <c r="O19">
        <v>0.37500800000000001</v>
      </c>
      <c r="P19">
        <v>0.18118899999999999</v>
      </c>
      <c r="Q19">
        <v>0.213617</v>
      </c>
      <c r="R19">
        <v>0.17966199999999999</v>
      </c>
      <c r="S19">
        <v>0.22703300000000001</v>
      </c>
      <c r="T19">
        <v>0.15058199999999999</v>
      </c>
      <c r="U19">
        <v>0.120768</v>
      </c>
      <c r="V19">
        <v>0.65146099999999996</v>
      </c>
      <c r="W19">
        <v>0.29409200000000002</v>
      </c>
      <c r="X19">
        <v>0.40681600000000001</v>
      </c>
      <c r="Y19">
        <v>0.99401600000000001</v>
      </c>
      <c r="Z19">
        <v>9.4828299999999999</v>
      </c>
      <c r="AA19">
        <v>0.57355900000000004</v>
      </c>
      <c r="AB19">
        <v>0.38129999999999997</v>
      </c>
      <c r="AC19">
        <v>0.20397999999999999</v>
      </c>
      <c r="AD19">
        <v>0.37717800000000001</v>
      </c>
      <c r="AE19">
        <v>0.150865</v>
      </c>
      <c r="AF19">
        <v>0.76681200000000005</v>
      </c>
      <c r="AG19">
        <v>0.143344</v>
      </c>
      <c r="AH19">
        <v>1.5672299999999999</v>
      </c>
      <c r="AI19">
        <v>0.16981199999999999</v>
      </c>
      <c r="AJ19">
        <v>0.102821</v>
      </c>
      <c r="AK19">
        <v>1.14785</v>
      </c>
      <c r="AL19">
        <v>0.79059999999999997</v>
      </c>
      <c r="AM19">
        <v>4.2251500000000002</v>
      </c>
      <c r="AN19">
        <v>0.388486</v>
      </c>
      <c r="AO19">
        <v>0.57176499999999997</v>
      </c>
      <c r="AP19">
        <v>8.7545799999999993E-2</v>
      </c>
      <c r="AQ19">
        <v>0.58744700000000005</v>
      </c>
      <c r="AR19">
        <v>0.29136299999999998</v>
      </c>
      <c r="AS19">
        <v>0.30116500000000002</v>
      </c>
      <c r="AT19">
        <v>0.24080499999999999</v>
      </c>
      <c r="AU19">
        <v>5.6290300000000002</v>
      </c>
      <c r="AV19">
        <v>0.99375899999999995</v>
      </c>
      <c r="AW19">
        <v>0.719082</v>
      </c>
      <c r="AX19">
        <v>0.44697199999999998</v>
      </c>
      <c r="AY19">
        <v>0.23354</v>
      </c>
      <c r="AZ19">
        <v>0.93669899999999995</v>
      </c>
      <c r="BA19" s="2">
        <v>0.92400499999999997</v>
      </c>
      <c r="BB19">
        <v>7.3649800000000001</v>
      </c>
      <c r="BC19">
        <v>0.38219700000000001</v>
      </c>
      <c r="BD19">
        <v>0.64792799999999995</v>
      </c>
      <c r="BE19">
        <v>0.18625900000000001</v>
      </c>
    </row>
    <row r="20" spans="1:57" x14ac:dyDescent="0.35">
      <c r="A20" t="s">
        <v>357</v>
      </c>
      <c r="B20" s="1">
        <v>0.92100000000000004</v>
      </c>
      <c r="C20" t="s">
        <v>358</v>
      </c>
      <c r="D20">
        <v>2.55569E-2</v>
      </c>
      <c r="E20">
        <v>2.7203600000000001E-2</v>
      </c>
      <c r="F20">
        <v>1.07966E-2</v>
      </c>
      <c r="G20">
        <v>2.4399400000000002E-2</v>
      </c>
      <c r="H20">
        <v>2.3493E-2</v>
      </c>
      <c r="I20">
        <v>2.50761E-2</v>
      </c>
      <c r="J20">
        <v>2.07204E-2</v>
      </c>
      <c r="K20">
        <v>5.3994100000000003E-3</v>
      </c>
      <c r="L20">
        <v>5.4093600000000002E-3</v>
      </c>
      <c r="M20">
        <v>6.0690800000000001E-3</v>
      </c>
      <c r="N20">
        <v>3.7229900000000003E-2</v>
      </c>
      <c r="O20">
        <v>3.8065700000000001E-2</v>
      </c>
      <c r="P20">
        <v>1.03594E-2</v>
      </c>
      <c r="Q20">
        <v>6.7283100000000004E-3</v>
      </c>
      <c r="R20">
        <v>5.2963799999999998E-3</v>
      </c>
      <c r="S20">
        <v>7.2102599999999996E-3</v>
      </c>
      <c r="T20">
        <v>4.7799599999999998E-3</v>
      </c>
      <c r="U20">
        <v>4.0556799999999999E-3</v>
      </c>
      <c r="V20">
        <v>7.4690299999999998E-3</v>
      </c>
      <c r="W20">
        <v>4.4670300000000003E-3</v>
      </c>
      <c r="X20">
        <v>2.5209700000000002E-2</v>
      </c>
      <c r="Y20">
        <v>2.17176E-2</v>
      </c>
      <c r="Z20">
        <v>7.0328799999999997E-2</v>
      </c>
      <c r="AA20">
        <v>1.8633E-2</v>
      </c>
      <c r="AB20">
        <v>1.8856500000000002E-2</v>
      </c>
      <c r="AC20">
        <v>2.0937000000000001E-2</v>
      </c>
      <c r="AD20">
        <v>1.7251499999999999E-2</v>
      </c>
      <c r="AE20">
        <v>1.7737300000000001E-2</v>
      </c>
      <c r="AF20">
        <v>1.41137E-2</v>
      </c>
      <c r="AG20">
        <v>1.7064900000000001E-2</v>
      </c>
      <c r="AH20">
        <v>3.0784800000000001E-2</v>
      </c>
      <c r="AI20">
        <v>1.1776E-2</v>
      </c>
      <c r="AJ20">
        <v>5.4711899999999999E-3</v>
      </c>
      <c r="AK20">
        <v>9.5893300000000001E-3</v>
      </c>
      <c r="AL20">
        <v>7.8248099999999998E-3</v>
      </c>
      <c r="AM20">
        <v>6.3540699999999999E-3</v>
      </c>
      <c r="AN20">
        <v>2.87012E-2</v>
      </c>
      <c r="AO20">
        <v>2.76852E-2</v>
      </c>
      <c r="AP20">
        <v>1.7429799999999999E-2</v>
      </c>
      <c r="AQ20">
        <v>3.2226299999999999E-2</v>
      </c>
      <c r="AR20">
        <v>2.72032E-2</v>
      </c>
      <c r="AS20">
        <v>6.3392700000000001E-3</v>
      </c>
      <c r="AT20">
        <v>1.56207E-2</v>
      </c>
      <c r="AU20">
        <v>1.7606E-2</v>
      </c>
      <c r="AV20">
        <v>2.73949E-2</v>
      </c>
      <c r="AW20">
        <v>2.7051800000000001E-2</v>
      </c>
      <c r="AX20">
        <v>2.5839899999999999E-2</v>
      </c>
      <c r="AY20">
        <v>2.1651799999999999E-2</v>
      </c>
      <c r="AZ20">
        <v>1.28276E-2</v>
      </c>
      <c r="BA20" s="2">
        <v>0.24146200000000001</v>
      </c>
      <c r="BB20">
        <v>4.60857E-2</v>
      </c>
      <c r="BC20">
        <v>2.6674300000000001E-2</v>
      </c>
      <c r="BD20">
        <v>2.4714199999999999E-2</v>
      </c>
      <c r="BE20">
        <v>1.04174E-2</v>
      </c>
    </row>
    <row r="21" spans="1:57" x14ac:dyDescent="0.35">
      <c r="A21" t="s">
        <v>89</v>
      </c>
      <c r="B21" s="1">
        <v>0.91100000000000003</v>
      </c>
      <c r="C21" t="s">
        <v>90</v>
      </c>
      <c r="D21">
        <v>0.36214200000000002</v>
      </c>
      <c r="E21">
        <v>0.32112200000000002</v>
      </c>
      <c r="F21">
        <v>4.81555</v>
      </c>
      <c r="G21">
        <v>2.6214599999999999</v>
      </c>
      <c r="H21">
        <v>0.57652499999999995</v>
      </c>
      <c r="I21">
        <v>0.27479700000000001</v>
      </c>
      <c r="J21">
        <v>1.77067</v>
      </c>
      <c r="K21">
        <v>0.173563</v>
      </c>
      <c r="L21">
        <v>0.17341200000000001</v>
      </c>
      <c r="M21">
        <v>0.26378499999999999</v>
      </c>
      <c r="N21">
        <v>1.1267799999999999</v>
      </c>
      <c r="O21">
        <v>1.2095499999999999</v>
      </c>
      <c r="P21">
        <v>0.27054</v>
      </c>
      <c r="Q21">
        <v>0.25101000000000001</v>
      </c>
      <c r="R21">
        <v>0.160716</v>
      </c>
      <c r="S21">
        <v>0.33950999999999998</v>
      </c>
      <c r="T21">
        <v>0.27437099999999998</v>
      </c>
      <c r="U21">
        <v>0.114979</v>
      </c>
      <c r="V21">
        <v>0.50931099999999996</v>
      </c>
      <c r="W21">
        <v>0.36735000000000001</v>
      </c>
      <c r="X21">
        <v>0.31500400000000001</v>
      </c>
      <c r="Y21">
        <v>0.18199899999999999</v>
      </c>
      <c r="Z21">
        <v>0.120186</v>
      </c>
      <c r="AA21">
        <v>12.962199999999999</v>
      </c>
      <c r="AB21">
        <v>8.3952000000000009</v>
      </c>
      <c r="AC21">
        <v>2.9886499999999998</v>
      </c>
      <c r="AD21">
        <v>1.05647</v>
      </c>
      <c r="AE21">
        <v>3.5304700000000002</v>
      </c>
      <c r="AF21">
        <v>0.18304699999999999</v>
      </c>
      <c r="AG21">
        <v>3.0101200000000001</v>
      </c>
      <c r="AH21">
        <v>0.80149700000000001</v>
      </c>
      <c r="AI21">
        <v>3.0927099999999998</v>
      </c>
      <c r="AJ21">
        <v>1.31182</v>
      </c>
      <c r="AK21">
        <v>0.26902300000000001</v>
      </c>
      <c r="AL21">
        <v>0.60755099999999995</v>
      </c>
      <c r="AM21">
        <v>3.08533E-2</v>
      </c>
      <c r="AN21">
        <v>0.72373399999999999</v>
      </c>
      <c r="AO21">
        <v>0.179505</v>
      </c>
      <c r="AP21">
        <v>8.62483E-2</v>
      </c>
      <c r="AQ21">
        <v>0.55019799999999996</v>
      </c>
      <c r="AR21">
        <v>0.46584999999999999</v>
      </c>
      <c r="AS21">
        <v>6.4597500000000002E-2</v>
      </c>
      <c r="AT21">
        <v>1.4472400000000001</v>
      </c>
      <c r="AU21">
        <v>2.17544</v>
      </c>
      <c r="AV21">
        <v>0.25315500000000002</v>
      </c>
      <c r="AW21">
        <v>0.17886299999999999</v>
      </c>
      <c r="AX21">
        <v>0.355074</v>
      </c>
      <c r="AY21">
        <v>8.6666900000000005E-2</v>
      </c>
      <c r="AZ21">
        <v>0.362736</v>
      </c>
      <c r="BA21" s="2">
        <v>4.4131299999999998</v>
      </c>
      <c r="BB21">
        <v>0.40484399999999998</v>
      </c>
      <c r="BC21">
        <v>1.53823</v>
      </c>
      <c r="BD21">
        <v>5.9778399999999996</v>
      </c>
      <c r="BE21">
        <v>2.6232999999999999E-2</v>
      </c>
    </row>
    <row r="22" spans="1:57" x14ac:dyDescent="0.35">
      <c r="A22" t="s">
        <v>150</v>
      </c>
      <c r="B22" s="1">
        <v>0.91</v>
      </c>
      <c r="C22" t="s">
        <v>151</v>
      </c>
      <c r="D22">
        <v>7.2880200000000006E-2</v>
      </c>
      <c r="E22">
        <v>0.1111</v>
      </c>
      <c r="F22">
        <v>8.36895E-2</v>
      </c>
      <c r="G22">
        <v>9.9120899999999998E-2</v>
      </c>
      <c r="H22">
        <v>9.9034499999999998E-2</v>
      </c>
      <c r="I22">
        <v>9.6869200000000003E-2</v>
      </c>
      <c r="J22">
        <v>0.121139</v>
      </c>
      <c r="K22">
        <v>8.5000400000000004E-2</v>
      </c>
      <c r="L22">
        <v>8.9751800000000007E-2</v>
      </c>
      <c r="M22">
        <v>7.9450900000000005E-2</v>
      </c>
      <c r="N22">
        <v>0.14474100000000001</v>
      </c>
      <c r="O22">
        <v>0.17991699999999999</v>
      </c>
      <c r="P22">
        <v>0.13325500000000001</v>
      </c>
      <c r="Q22">
        <v>0.11205900000000001</v>
      </c>
      <c r="R22">
        <v>0.118862</v>
      </c>
      <c r="S22">
        <v>0.12481100000000001</v>
      </c>
      <c r="T22">
        <v>9.7112400000000001E-2</v>
      </c>
      <c r="U22">
        <v>6.7390800000000001E-2</v>
      </c>
      <c r="V22">
        <v>0.14608699999999999</v>
      </c>
      <c r="W22">
        <v>6.6078300000000006E-2</v>
      </c>
      <c r="X22">
        <v>7.5386300000000003E-2</v>
      </c>
      <c r="Y22">
        <v>0.33554699999999998</v>
      </c>
      <c r="Z22">
        <v>0.57372299999999998</v>
      </c>
      <c r="AA22">
        <v>0.197466</v>
      </c>
      <c r="AB22">
        <v>0.20233300000000001</v>
      </c>
      <c r="AC22">
        <v>0.10487</v>
      </c>
      <c r="AD22">
        <v>8.4591299999999994E-2</v>
      </c>
      <c r="AE22">
        <v>9.1978400000000002E-2</v>
      </c>
      <c r="AF22">
        <v>0.150753</v>
      </c>
      <c r="AG22">
        <v>9.2775200000000002E-2</v>
      </c>
      <c r="AH22">
        <v>0.121901</v>
      </c>
      <c r="AI22">
        <v>9.7746399999999997E-2</v>
      </c>
      <c r="AJ22">
        <v>4.7248999999999999E-2</v>
      </c>
      <c r="AK22">
        <v>3.3210700000000003E-2</v>
      </c>
      <c r="AL22">
        <v>3.3454600000000001E-2</v>
      </c>
      <c r="AM22">
        <v>0</v>
      </c>
      <c r="AN22">
        <v>0.11017399999999999</v>
      </c>
      <c r="AO22">
        <v>4.2869200000000003E-2</v>
      </c>
      <c r="AP22">
        <v>0</v>
      </c>
      <c r="AQ22">
        <v>0.13419300000000001</v>
      </c>
      <c r="AR22">
        <v>0.34262799999999999</v>
      </c>
      <c r="AS22">
        <v>0</v>
      </c>
      <c r="AT22">
        <v>0.241478</v>
      </c>
      <c r="AU22">
        <v>0.12703800000000001</v>
      </c>
      <c r="AV22">
        <v>8.44911E-2</v>
      </c>
      <c r="AW22">
        <v>6.5753400000000004E-2</v>
      </c>
      <c r="AX22">
        <v>6.8747900000000001E-2</v>
      </c>
      <c r="AY22">
        <v>0.121936</v>
      </c>
      <c r="AZ22">
        <v>7.0780899999999994E-2</v>
      </c>
      <c r="BA22" s="2">
        <v>1.3020400000000001</v>
      </c>
      <c r="BB22">
        <v>0.105742</v>
      </c>
      <c r="BC22">
        <v>0.19308500000000001</v>
      </c>
      <c r="BD22">
        <v>0.154247</v>
      </c>
      <c r="BE22">
        <v>6.2497700000000003E-2</v>
      </c>
    </row>
    <row r="23" spans="1:57" x14ac:dyDescent="0.35">
      <c r="A23" t="s">
        <v>347</v>
      </c>
      <c r="B23" s="1">
        <v>0.90700000000000003</v>
      </c>
      <c r="C23" t="s">
        <v>348</v>
      </c>
      <c r="D23">
        <v>1.2017199999999999</v>
      </c>
      <c r="E23">
        <v>0.92208500000000004</v>
      </c>
      <c r="F23">
        <v>0.52255200000000002</v>
      </c>
      <c r="G23">
        <v>1.4419999999999999</v>
      </c>
      <c r="H23">
        <v>1.2943899999999999</v>
      </c>
      <c r="I23">
        <v>1.4876199999999999</v>
      </c>
      <c r="J23">
        <v>0.98443499999999995</v>
      </c>
      <c r="K23">
        <v>8.03706E-2</v>
      </c>
      <c r="L23">
        <v>0.13374</v>
      </c>
      <c r="M23">
        <v>0.13638400000000001</v>
      </c>
      <c r="N23">
        <v>1.78504</v>
      </c>
      <c r="O23">
        <v>9.3872300000000006</v>
      </c>
      <c r="P23">
        <v>0.60477599999999998</v>
      </c>
      <c r="Q23">
        <v>0.15610599999999999</v>
      </c>
      <c r="R23">
        <v>0.108177</v>
      </c>
      <c r="S23">
        <v>0.12520200000000001</v>
      </c>
      <c r="T23">
        <v>0.15700700000000001</v>
      </c>
      <c r="U23">
        <v>0.10564</v>
      </c>
      <c r="V23">
        <v>0.25714999999999999</v>
      </c>
      <c r="W23">
        <v>9.9999599999999994E-2</v>
      </c>
      <c r="X23">
        <v>1.25169</v>
      </c>
      <c r="Y23">
        <v>1.5164800000000001</v>
      </c>
      <c r="Z23">
        <v>0.86558400000000002</v>
      </c>
      <c r="AA23">
        <v>1.9585699999999999</v>
      </c>
      <c r="AB23">
        <v>1.7857799999999999</v>
      </c>
      <c r="AC23">
        <v>1.3795500000000001</v>
      </c>
      <c r="AD23">
        <v>0.649474</v>
      </c>
      <c r="AE23">
        <v>1.39621</v>
      </c>
      <c r="AF23">
        <v>0.35254200000000002</v>
      </c>
      <c r="AG23">
        <v>1.3190500000000001</v>
      </c>
      <c r="AH23">
        <v>1.6718599999999999</v>
      </c>
      <c r="AI23">
        <v>0.57458799999999999</v>
      </c>
      <c r="AJ23">
        <v>0.295095</v>
      </c>
      <c r="AK23">
        <v>0.19170799999999999</v>
      </c>
      <c r="AL23">
        <v>0.235262</v>
      </c>
      <c r="AM23">
        <v>0.107877</v>
      </c>
      <c r="AN23">
        <v>1.2439499999999999</v>
      </c>
      <c r="AO23">
        <v>1.0024599999999999</v>
      </c>
      <c r="AP23">
        <v>0.51544299999999998</v>
      </c>
      <c r="AQ23">
        <v>2.3171200000000001</v>
      </c>
      <c r="AR23">
        <v>1.96339</v>
      </c>
      <c r="AS23">
        <v>0.72813700000000003</v>
      </c>
      <c r="AT23">
        <v>1.32779</v>
      </c>
      <c r="AU23">
        <v>0.69149300000000002</v>
      </c>
      <c r="AV23">
        <v>0.94630400000000003</v>
      </c>
      <c r="AW23">
        <v>0.86712199999999995</v>
      </c>
      <c r="AX23">
        <v>0.70105799999999996</v>
      </c>
      <c r="AY23">
        <v>0.331204</v>
      </c>
      <c r="AZ23">
        <v>0.58186899999999997</v>
      </c>
      <c r="BA23" s="2">
        <v>2.1852999999999998</v>
      </c>
      <c r="BB23">
        <v>0.84904800000000002</v>
      </c>
      <c r="BC23">
        <v>2.0982500000000002</v>
      </c>
      <c r="BD23">
        <v>0.81196800000000002</v>
      </c>
      <c r="BE23">
        <v>7.2323899999999997E-2</v>
      </c>
    </row>
    <row r="24" spans="1:57" x14ac:dyDescent="0.35">
      <c r="A24" t="s">
        <v>257</v>
      </c>
      <c r="B24" s="1">
        <v>0.9</v>
      </c>
      <c r="C24" t="s">
        <v>258</v>
      </c>
      <c r="D24">
        <v>5.46556</v>
      </c>
      <c r="E24">
        <v>4.8334700000000002</v>
      </c>
      <c r="F24">
        <v>0.459509</v>
      </c>
      <c r="G24">
        <v>8.9239999999999995</v>
      </c>
      <c r="H24">
        <v>2.7950599999999999</v>
      </c>
      <c r="I24">
        <v>1.8300399999999999</v>
      </c>
      <c r="J24">
        <v>2.6341800000000002</v>
      </c>
      <c r="K24">
        <v>0.17030899999999999</v>
      </c>
      <c r="L24">
        <v>0.21355099999999999</v>
      </c>
      <c r="M24">
        <v>0.25557999999999997</v>
      </c>
      <c r="N24">
        <v>0.13059799999999999</v>
      </c>
      <c r="O24">
        <v>0.194885</v>
      </c>
      <c r="P24">
        <v>0.23417199999999999</v>
      </c>
      <c r="Q24">
        <v>0.234378</v>
      </c>
      <c r="R24">
        <v>0.26265699999999997</v>
      </c>
      <c r="S24">
        <v>0.20344499999999999</v>
      </c>
      <c r="T24">
        <v>0.27934900000000001</v>
      </c>
      <c r="U24">
        <v>0.12768399999999999</v>
      </c>
      <c r="V24">
        <v>0.31742199999999998</v>
      </c>
      <c r="W24">
        <v>0.17636199999999999</v>
      </c>
      <c r="X24">
        <v>5.7167399999999997</v>
      </c>
      <c r="Y24">
        <v>17.916899999999998</v>
      </c>
      <c r="Z24">
        <v>4.0023799999999998E-2</v>
      </c>
      <c r="AA24">
        <v>2.3687900000000002</v>
      </c>
      <c r="AB24">
        <v>2.8673299999999999</v>
      </c>
      <c r="AC24">
        <v>2.33921</v>
      </c>
      <c r="AD24">
        <v>1.45903</v>
      </c>
      <c r="AE24">
        <v>3.4171499999999999</v>
      </c>
      <c r="AF24">
        <v>1.49098</v>
      </c>
      <c r="AG24">
        <v>2.5912000000000002</v>
      </c>
      <c r="AH24">
        <v>2.1756500000000001</v>
      </c>
      <c r="AI24">
        <v>1.3797999999999999</v>
      </c>
      <c r="AJ24">
        <v>0.30423699999999998</v>
      </c>
      <c r="AK24">
        <v>0.63348300000000002</v>
      </c>
      <c r="AL24">
        <v>0.72470900000000005</v>
      </c>
      <c r="AM24">
        <v>0.141127</v>
      </c>
      <c r="AN24">
        <v>4.5844500000000004</v>
      </c>
      <c r="AO24">
        <v>0.57964199999999999</v>
      </c>
      <c r="AP24">
        <v>0.13053400000000001</v>
      </c>
      <c r="AQ24">
        <v>3.6194799999999998</v>
      </c>
      <c r="AR24">
        <v>8.5361399999999996</v>
      </c>
      <c r="AS24">
        <v>0.73695500000000003</v>
      </c>
      <c r="AT24">
        <v>0.91472299999999995</v>
      </c>
      <c r="AU24">
        <v>2.5655600000000001</v>
      </c>
      <c r="AV24">
        <v>1.6127400000000001</v>
      </c>
      <c r="AW24">
        <v>2.0623300000000002</v>
      </c>
      <c r="AX24">
        <v>2.4153600000000002</v>
      </c>
      <c r="AY24">
        <v>0.97627699999999995</v>
      </c>
      <c r="AZ24">
        <v>4.1438800000000002</v>
      </c>
      <c r="BA24" s="2">
        <v>0.60206000000000004</v>
      </c>
      <c r="BB24">
        <v>2.9402699999999999</v>
      </c>
      <c r="BC24">
        <v>2.12046</v>
      </c>
      <c r="BD24">
        <v>2.5116499999999999</v>
      </c>
      <c r="BE24">
        <v>1.9808300000000001E-2</v>
      </c>
    </row>
    <row r="25" spans="1:57" x14ac:dyDescent="0.35">
      <c r="A25" t="s">
        <v>251</v>
      </c>
      <c r="B25" s="1">
        <v>0.89800000000000002</v>
      </c>
      <c r="C25" t="s">
        <v>252</v>
      </c>
      <c r="D25">
        <v>0.27572799999999997</v>
      </c>
      <c r="E25">
        <v>0.14450299999999999</v>
      </c>
      <c r="F25">
        <v>3.5781E-2</v>
      </c>
      <c r="G25">
        <v>9.4781199999999996E-2</v>
      </c>
      <c r="H25">
        <v>0.144263</v>
      </c>
      <c r="I25">
        <v>6.8807300000000002E-2</v>
      </c>
      <c r="J25">
        <v>0.286634</v>
      </c>
      <c r="K25">
        <v>0</v>
      </c>
      <c r="L25">
        <v>2.6918899999999999E-2</v>
      </c>
      <c r="M25">
        <v>4.38225E-2</v>
      </c>
      <c r="N25">
        <v>0</v>
      </c>
      <c r="O25">
        <v>0</v>
      </c>
      <c r="P25">
        <v>0</v>
      </c>
      <c r="Q25">
        <v>4.5787500000000002E-2</v>
      </c>
      <c r="R25">
        <v>2.7314499999999999E-2</v>
      </c>
      <c r="S25">
        <v>4.7138600000000003E-2</v>
      </c>
      <c r="T25">
        <v>0</v>
      </c>
      <c r="U25">
        <v>0</v>
      </c>
      <c r="V25">
        <v>9.2649899999999993E-2</v>
      </c>
      <c r="W25">
        <v>0</v>
      </c>
      <c r="X25">
        <v>0.26576</v>
      </c>
      <c r="Y25">
        <v>0</v>
      </c>
      <c r="Z25">
        <v>0.37007699999999999</v>
      </c>
      <c r="AA25">
        <v>0.11604299999999999</v>
      </c>
      <c r="AB25">
        <v>0.24196799999999999</v>
      </c>
      <c r="AC25">
        <v>0.172122</v>
      </c>
      <c r="AD25">
        <v>0.34389700000000001</v>
      </c>
      <c r="AE25">
        <v>0.210564</v>
      </c>
      <c r="AF25">
        <v>0.53375499999999998</v>
      </c>
      <c r="AG25">
        <v>0.211616</v>
      </c>
      <c r="AH25">
        <v>7.1407399999999996E-2</v>
      </c>
      <c r="AI25">
        <v>3.3806599999999999E-2</v>
      </c>
      <c r="AJ25">
        <v>0</v>
      </c>
      <c r="AK25">
        <v>2.3788499999999999</v>
      </c>
      <c r="AL25">
        <v>1.3367500000000001</v>
      </c>
      <c r="AM25">
        <v>1.6005199999999999</v>
      </c>
      <c r="AN25">
        <v>1.0348900000000001</v>
      </c>
      <c r="AO25">
        <v>1.3129500000000001</v>
      </c>
      <c r="AP25">
        <v>0</v>
      </c>
      <c r="AQ25">
        <v>0.28010400000000002</v>
      </c>
      <c r="AR25">
        <v>0</v>
      </c>
      <c r="AS25">
        <v>1.3385400000000001</v>
      </c>
      <c r="AT25">
        <v>8.8651499999999994E-2</v>
      </c>
      <c r="AU25">
        <v>0.84431999999999996</v>
      </c>
      <c r="AV25">
        <v>0.103129</v>
      </c>
      <c r="AW25">
        <v>0.165551</v>
      </c>
      <c r="AX25">
        <v>2.7042799999999998</v>
      </c>
      <c r="AY25">
        <v>3.31629</v>
      </c>
      <c r="AZ25">
        <v>0.290383</v>
      </c>
      <c r="BA25" s="2">
        <v>5.3352799999999999E-2</v>
      </c>
      <c r="BB25">
        <v>0.168383</v>
      </c>
      <c r="BC25">
        <v>7.1376700000000001E-2</v>
      </c>
      <c r="BD25">
        <v>0.12992000000000001</v>
      </c>
      <c r="BE25">
        <v>5.2186400000000001E-2</v>
      </c>
    </row>
    <row r="26" spans="1:57" x14ac:dyDescent="0.35">
      <c r="A26" t="s">
        <v>199</v>
      </c>
      <c r="B26" s="1">
        <v>0.89600000000000002</v>
      </c>
      <c r="C26" t="s">
        <v>200</v>
      </c>
      <c r="D26">
        <v>1.65696</v>
      </c>
      <c r="E26">
        <v>1.3873599999999999</v>
      </c>
      <c r="F26">
        <v>0.80804100000000001</v>
      </c>
      <c r="G26">
        <v>1.35283</v>
      </c>
      <c r="H26">
        <v>1.46031</v>
      </c>
      <c r="I26">
        <v>1.0674399999999999</v>
      </c>
      <c r="J26">
        <v>3.7858900000000002</v>
      </c>
      <c r="K26">
        <v>0.36696099999999998</v>
      </c>
      <c r="L26">
        <v>0.30654999999999999</v>
      </c>
      <c r="M26">
        <v>0.26265300000000003</v>
      </c>
      <c r="N26">
        <v>0.30878699999999998</v>
      </c>
      <c r="O26">
        <v>0.31496400000000002</v>
      </c>
      <c r="P26">
        <v>0.42648999999999998</v>
      </c>
      <c r="Q26">
        <v>0.34270600000000001</v>
      </c>
      <c r="R26">
        <v>0.394978</v>
      </c>
      <c r="S26">
        <v>0.48432399999999998</v>
      </c>
      <c r="T26">
        <v>0.26944000000000001</v>
      </c>
      <c r="U26">
        <v>0.253384</v>
      </c>
      <c r="V26">
        <v>0.68534300000000004</v>
      </c>
      <c r="W26">
        <v>0.39196799999999998</v>
      </c>
      <c r="X26">
        <v>1.47889</v>
      </c>
      <c r="Y26">
        <v>0.16029599999999999</v>
      </c>
      <c r="Z26">
        <v>0.76619300000000001</v>
      </c>
      <c r="AA26">
        <v>3.4029600000000002</v>
      </c>
      <c r="AB26">
        <v>3.85284</v>
      </c>
      <c r="AC26">
        <v>1.87201</v>
      </c>
      <c r="AD26">
        <v>0.835202</v>
      </c>
      <c r="AE26">
        <v>1.4719</v>
      </c>
      <c r="AF26">
        <v>0.32801999999999998</v>
      </c>
      <c r="AG26">
        <v>1.1883300000000001</v>
      </c>
      <c r="AH26">
        <v>2.69713</v>
      </c>
      <c r="AI26">
        <v>1.38761</v>
      </c>
      <c r="AJ26">
        <v>0.829376</v>
      </c>
      <c r="AK26">
        <v>0.55878399999999995</v>
      </c>
      <c r="AL26">
        <v>0.84970100000000004</v>
      </c>
      <c r="AM26">
        <v>4.8645699999999996</v>
      </c>
      <c r="AN26">
        <v>2.6678500000000001</v>
      </c>
      <c r="AO26">
        <v>0.471275</v>
      </c>
      <c r="AP26">
        <v>0.123825</v>
      </c>
      <c r="AQ26">
        <v>3.5029499999999998</v>
      </c>
      <c r="AR26">
        <v>12.7303</v>
      </c>
      <c r="AS26">
        <v>0.37807299999999999</v>
      </c>
      <c r="AT26">
        <v>1.02905</v>
      </c>
      <c r="AU26">
        <v>1.95478</v>
      </c>
      <c r="AV26">
        <v>0.59017600000000003</v>
      </c>
      <c r="AW26">
        <v>0.62064799999999998</v>
      </c>
      <c r="AX26">
        <v>1.59338</v>
      </c>
      <c r="AY26">
        <v>4.14757</v>
      </c>
      <c r="AZ26">
        <v>1.54739</v>
      </c>
      <c r="BA26" s="2">
        <v>1.4433100000000001</v>
      </c>
      <c r="BB26">
        <v>1.2655400000000001</v>
      </c>
      <c r="BC26">
        <v>2.7659699999999998</v>
      </c>
      <c r="BD26">
        <v>1.76417</v>
      </c>
      <c r="BE26">
        <v>1.3045</v>
      </c>
    </row>
    <row r="27" spans="1:57" x14ac:dyDescent="0.35">
      <c r="A27" t="s">
        <v>375</v>
      </c>
      <c r="B27" s="1">
        <v>0.89200000000000002</v>
      </c>
      <c r="C27" t="s">
        <v>376</v>
      </c>
      <c r="D27">
        <v>0.43642500000000001</v>
      </c>
      <c r="E27">
        <v>0.53292499999999998</v>
      </c>
      <c r="F27">
        <v>0.44609700000000002</v>
      </c>
      <c r="G27">
        <v>0.42625600000000002</v>
      </c>
      <c r="H27">
        <v>0.46588499999999999</v>
      </c>
      <c r="I27">
        <v>0.48971599999999998</v>
      </c>
      <c r="J27">
        <v>0.393872</v>
      </c>
      <c r="K27">
        <v>0.13677</v>
      </c>
      <c r="L27">
        <v>0.212896</v>
      </c>
      <c r="M27">
        <v>0.14658499999999999</v>
      </c>
      <c r="N27">
        <v>0.31224499999999999</v>
      </c>
      <c r="O27">
        <v>0.31418400000000002</v>
      </c>
      <c r="P27">
        <v>0.20027500000000001</v>
      </c>
      <c r="Q27">
        <v>0.26349699999999998</v>
      </c>
      <c r="R27">
        <v>0.140904</v>
      </c>
      <c r="S27">
        <v>0.163826</v>
      </c>
      <c r="T27">
        <v>0.17759</v>
      </c>
      <c r="U27">
        <v>0.12601899999999999</v>
      </c>
      <c r="V27">
        <v>0.22134899999999999</v>
      </c>
      <c r="W27">
        <v>0.136852</v>
      </c>
      <c r="X27">
        <v>0.45787899999999998</v>
      </c>
      <c r="Y27">
        <v>1.31562</v>
      </c>
      <c r="Z27">
        <v>1.3566199999999999</v>
      </c>
      <c r="AA27">
        <v>0.46598899999999999</v>
      </c>
      <c r="AB27">
        <v>0.34286699999999998</v>
      </c>
      <c r="AC27">
        <v>0.38224999999999998</v>
      </c>
      <c r="AD27">
        <v>0.38151099999999999</v>
      </c>
      <c r="AE27">
        <v>0.329814</v>
      </c>
      <c r="AF27">
        <v>0.81882699999999997</v>
      </c>
      <c r="AG27">
        <v>0.34401799999999999</v>
      </c>
      <c r="AH27">
        <v>0.29115799999999997</v>
      </c>
      <c r="AI27">
        <v>0.23039799999999999</v>
      </c>
      <c r="AJ27">
        <v>0.202649</v>
      </c>
      <c r="AK27">
        <v>0.227879</v>
      </c>
      <c r="AL27">
        <v>0.22717899999999999</v>
      </c>
      <c r="AM27">
        <v>0.29194399999999998</v>
      </c>
      <c r="AN27">
        <v>0.54809099999999999</v>
      </c>
      <c r="AO27">
        <v>0.37661800000000001</v>
      </c>
      <c r="AP27">
        <v>0.49363299999999999</v>
      </c>
      <c r="AQ27">
        <v>0.45236700000000002</v>
      </c>
      <c r="AR27">
        <v>0.35002100000000003</v>
      </c>
      <c r="AS27">
        <v>0.188887</v>
      </c>
      <c r="AT27">
        <v>0.31791599999999998</v>
      </c>
      <c r="AU27">
        <v>0.34303600000000001</v>
      </c>
      <c r="AV27">
        <v>0.65406200000000003</v>
      </c>
      <c r="AW27">
        <v>0.71343500000000004</v>
      </c>
      <c r="AX27">
        <v>0.35346699999999998</v>
      </c>
      <c r="AY27">
        <v>0.36611100000000002</v>
      </c>
      <c r="AZ27">
        <v>0.29298999999999997</v>
      </c>
      <c r="BA27" s="2">
        <v>3.5712899999999999</v>
      </c>
      <c r="BB27">
        <v>0.43548500000000001</v>
      </c>
      <c r="BC27">
        <v>0.41761799999999999</v>
      </c>
      <c r="BD27">
        <v>0.59711000000000003</v>
      </c>
      <c r="BE27">
        <v>0.21351100000000001</v>
      </c>
    </row>
    <row r="28" spans="1:57" x14ac:dyDescent="0.35">
      <c r="A28" t="s">
        <v>291</v>
      </c>
      <c r="B28" s="1">
        <v>0.89100000000000001</v>
      </c>
      <c r="C28" t="s">
        <v>292</v>
      </c>
      <c r="D28">
        <v>10.791700000000001</v>
      </c>
      <c r="E28">
        <v>4.6173099999999998</v>
      </c>
      <c r="F28">
        <v>0.51067700000000005</v>
      </c>
      <c r="G28">
        <v>7.6332199999999997</v>
      </c>
      <c r="H28">
        <v>8.4805499999999991</v>
      </c>
      <c r="I28">
        <v>15.858599999999999</v>
      </c>
      <c r="J28">
        <v>3.0467</v>
      </c>
      <c r="K28">
        <v>1.9267900000000001E-2</v>
      </c>
      <c r="L28">
        <v>1.96321E-2</v>
      </c>
      <c r="M28">
        <v>3.7473100000000002E-2</v>
      </c>
      <c r="N28">
        <v>1.5662300000000001E-2</v>
      </c>
      <c r="O28">
        <v>2.9274000000000001E-2</v>
      </c>
      <c r="P28">
        <v>3.3626999999999997E-2</v>
      </c>
      <c r="Q28">
        <v>2.5825600000000001E-2</v>
      </c>
      <c r="R28">
        <v>1.9890999999999999E-2</v>
      </c>
      <c r="S28">
        <v>3.8853100000000002E-2</v>
      </c>
      <c r="T28">
        <v>8.0820799999999998E-2</v>
      </c>
      <c r="U28">
        <v>2.726E-2</v>
      </c>
      <c r="V28">
        <v>2.7326400000000001E-2</v>
      </c>
      <c r="W28">
        <v>1.9313500000000001E-2</v>
      </c>
      <c r="X28">
        <v>5.1387700000000001</v>
      </c>
      <c r="Y28">
        <v>1.7842E-2</v>
      </c>
      <c r="Z28">
        <v>5.1966499999999999E-2</v>
      </c>
      <c r="AA28">
        <v>3.3928099999999999</v>
      </c>
      <c r="AB28">
        <v>1.7746200000000001</v>
      </c>
      <c r="AC28">
        <v>4.9188000000000001</v>
      </c>
      <c r="AD28">
        <v>1.69865</v>
      </c>
      <c r="AE28">
        <v>4.2679200000000002</v>
      </c>
      <c r="AF28">
        <v>0.48313499999999998</v>
      </c>
      <c r="AG28">
        <v>3.6459600000000001</v>
      </c>
      <c r="AH28">
        <v>3.43723</v>
      </c>
      <c r="AI28">
        <v>0.46375100000000002</v>
      </c>
      <c r="AJ28">
        <v>0.113056</v>
      </c>
      <c r="AK28">
        <v>0.23225000000000001</v>
      </c>
      <c r="AL28">
        <v>0.217112</v>
      </c>
      <c r="AM28">
        <v>6.9101699999999999</v>
      </c>
      <c r="AN28">
        <v>5.3412499999999996</v>
      </c>
      <c r="AO28">
        <v>0.40075300000000003</v>
      </c>
      <c r="AP28">
        <v>0.22223300000000001</v>
      </c>
      <c r="AQ28">
        <v>2.19293</v>
      </c>
      <c r="AR28">
        <v>0.38539499999999999</v>
      </c>
      <c r="AS28">
        <v>0.136411</v>
      </c>
      <c r="AT28">
        <v>0.16128999999999999</v>
      </c>
      <c r="AU28">
        <v>1.4219599999999999</v>
      </c>
      <c r="AV28">
        <v>0.706623</v>
      </c>
      <c r="AW28">
        <v>1.0463100000000001</v>
      </c>
      <c r="AX28">
        <v>0.59140099999999995</v>
      </c>
      <c r="AY28">
        <v>0.44362000000000001</v>
      </c>
      <c r="AZ28">
        <v>0.59315399999999996</v>
      </c>
      <c r="BA28" s="2">
        <v>0.80913100000000004</v>
      </c>
      <c r="BB28">
        <v>0.82979400000000003</v>
      </c>
      <c r="BC28">
        <v>2.5831</v>
      </c>
      <c r="BD28">
        <v>1.48044</v>
      </c>
      <c r="BE28">
        <v>0.121182</v>
      </c>
    </row>
    <row r="29" spans="1:57" x14ac:dyDescent="0.35">
      <c r="A29" t="s">
        <v>319</v>
      </c>
      <c r="B29" s="1">
        <v>0.89</v>
      </c>
      <c r="C29" t="s">
        <v>320</v>
      </c>
      <c r="D29">
        <v>5.1072300000000004</v>
      </c>
      <c r="E29">
        <v>4.6940999999999997</v>
      </c>
      <c r="F29">
        <v>2.7533799999999999</v>
      </c>
      <c r="G29">
        <v>5.61449</v>
      </c>
      <c r="H29">
        <v>5.7717400000000003</v>
      </c>
      <c r="I29">
        <v>4.8380599999999996</v>
      </c>
      <c r="J29">
        <v>3.94922</v>
      </c>
      <c r="K29">
        <v>2.7110400000000001</v>
      </c>
      <c r="L29">
        <v>3.74851</v>
      </c>
      <c r="M29">
        <v>3.6728499999999999</v>
      </c>
      <c r="N29">
        <v>51.506700000000002</v>
      </c>
      <c r="O29">
        <v>48.555999999999997</v>
      </c>
      <c r="P29">
        <v>5.8256899999999998</v>
      </c>
      <c r="Q29">
        <v>5.8439100000000002</v>
      </c>
      <c r="R29">
        <v>3.2989799999999998</v>
      </c>
      <c r="S29">
        <v>3.68885</v>
      </c>
      <c r="T29">
        <v>4.1213699999999998</v>
      </c>
      <c r="U29">
        <v>2.83142</v>
      </c>
      <c r="V29">
        <v>5.63476</v>
      </c>
      <c r="W29">
        <v>2.9839899999999999</v>
      </c>
      <c r="X29">
        <v>4.9297700000000004</v>
      </c>
      <c r="Y29">
        <v>2.8270300000000002</v>
      </c>
      <c r="Z29">
        <v>1.25911</v>
      </c>
      <c r="AA29">
        <v>7.2793099999999997</v>
      </c>
      <c r="AB29">
        <v>7.2281300000000002</v>
      </c>
      <c r="AC29">
        <v>6.5875000000000004</v>
      </c>
      <c r="AD29">
        <v>3.8319000000000001</v>
      </c>
      <c r="AE29">
        <v>5.9584900000000003</v>
      </c>
      <c r="AF29">
        <v>1.5147600000000001</v>
      </c>
      <c r="AG29">
        <v>5.2225700000000002</v>
      </c>
      <c r="AH29">
        <v>9.4080700000000004</v>
      </c>
      <c r="AI29">
        <v>2.4561199999999999</v>
      </c>
      <c r="AJ29">
        <v>1.31748</v>
      </c>
      <c r="AK29">
        <v>1.9188700000000001</v>
      </c>
      <c r="AL29">
        <v>0.62543700000000002</v>
      </c>
      <c r="AM29">
        <v>1.1945300000000001</v>
      </c>
      <c r="AN29">
        <v>6.9827199999999996</v>
      </c>
      <c r="AO29">
        <v>3.3062399999999998</v>
      </c>
      <c r="AP29">
        <v>1.4190499999999999</v>
      </c>
      <c r="AQ29">
        <v>9.3279599999999991</v>
      </c>
      <c r="AR29">
        <v>8.8500599999999991</v>
      </c>
      <c r="AS29">
        <v>2.8335699999999999</v>
      </c>
      <c r="AT29">
        <v>11.763199999999999</v>
      </c>
      <c r="AU29">
        <v>5.6745999999999999</v>
      </c>
      <c r="AV29">
        <v>3.1358000000000001</v>
      </c>
      <c r="AW29">
        <v>2.9010899999999999</v>
      </c>
      <c r="AX29">
        <v>3.4952800000000002</v>
      </c>
      <c r="AY29">
        <v>5.1698399999999998</v>
      </c>
      <c r="AZ29">
        <v>2.4899399999999998</v>
      </c>
      <c r="BA29" s="2">
        <v>15.3277</v>
      </c>
      <c r="BB29">
        <v>3.7255600000000002</v>
      </c>
      <c r="BC29">
        <v>9.0017200000000006</v>
      </c>
      <c r="BD29">
        <v>3.7235399999999998</v>
      </c>
      <c r="BE29">
        <v>0.49946000000000002</v>
      </c>
    </row>
    <row r="30" spans="1:57" x14ac:dyDescent="0.35">
      <c r="A30" t="s">
        <v>216</v>
      </c>
      <c r="B30" s="1">
        <v>0.89</v>
      </c>
      <c r="C30" t="s">
        <v>217</v>
      </c>
      <c r="D30">
        <v>3.41616E-2</v>
      </c>
      <c r="E30">
        <v>7.9956899999999997E-2</v>
      </c>
      <c r="F30">
        <v>1.67405</v>
      </c>
      <c r="G30">
        <v>3.40045E-2</v>
      </c>
      <c r="H30">
        <v>4.1092700000000003E-2</v>
      </c>
      <c r="I30">
        <v>2.5735299999999999E-2</v>
      </c>
      <c r="J30">
        <v>0.40480500000000003</v>
      </c>
      <c r="K30">
        <v>0.28552</v>
      </c>
      <c r="L30">
        <v>0.48217700000000002</v>
      </c>
      <c r="M30">
        <v>0.24507399999999999</v>
      </c>
      <c r="N30">
        <v>0.38115900000000003</v>
      </c>
      <c r="O30">
        <v>0.41583100000000001</v>
      </c>
      <c r="P30">
        <v>0.78546099999999996</v>
      </c>
      <c r="Q30">
        <v>0.78276900000000005</v>
      </c>
      <c r="R30">
        <v>0.23810799999999999</v>
      </c>
      <c r="S30">
        <v>0.86423499999999998</v>
      </c>
      <c r="T30">
        <v>0.36561300000000002</v>
      </c>
      <c r="U30">
        <v>0.15065200000000001</v>
      </c>
      <c r="V30">
        <v>0.145368</v>
      </c>
      <c r="W30">
        <v>0.16650400000000001</v>
      </c>
      <c r="X30">
        <v>0.40790599999999999</v>
      </c>
      <c r="Y30">
        <v>5.9740099999999997E-2</v>
      </c>
      <c r="Z30">
        <v>0.102107</v>
      </c>
      <c r="AA30">
        <v>0.118551</v>
      </c>
      <c r="AB30">
        <v>0.22287999999999999</v>
      </c>
      <c r="AC30">
        <v>0.138961</v>
      </c>
      <c r="AD30">
        <v>0.63454999999999995</v>
      </c>
      <c r="AE30">
        <v>6.3585100000000006E-2</v>
      </c>
      <c r="AF30">
        <v>4.17218</v>
      </c>
      <c r="AG30">
        <v>6.7307099999999995E-2</v>
      </c>
      <c r="AH30">
        <v>1.05304</v>
      </c>
      <c r="AI30">
        <v>3.2885900000000003E-2</v>
      </c>
      <c r="AJ30">
        <v>2.1838799999999998E-2</v>
      </c>
      <c r="AK30">
        <v>1.0287200000000001</v>
      </c>
      <c r="AL30">
        <v>2.4956499999999999</v>
      </c>
      <c r="AM30">
        <v>0.26534799999999997</v>
      </c>
      <c r="AN30">
        <v>1.0451900000000001</v>
      </c>
      <c r="AO30">
        <v>2.4447999999999999</v>
      </c>
      <c r="AP30">
        <v>1.33612E-2</v>
      </c>
      <c r="AQ30">
        <v>0.13613400000000001</v>
      </c>
      <c r="AR30">
        <v>0.51401300000000005</v>
      </c>
      <c r="AS30">
        <v>0.94769899999999996</v>
      </c>
      <c r="AT30">
        <v>3.8626100000000001</v>
      </c>
      <c r="AU30">
        <v>2.8502299999999998</v>
      </c>
      <c r="AV30">
        <v>1.8373900000000001</v>
      </c>
      <c r="AW30">
        <v>1.5707</v>
      </c>
      <c r="AX30">
        <v>0.92426799999999998</v>
      </c>
      <c r="AY30">
        <v>0.38262600000000002</v>
      </c>
      <c r="AZ30">
        <v>0.64455300000000004</v>
      </c>
      <c r="BA30" s="2">
        <v>6.6650499999999999</v>
      </c>
      <c r="BB30">
        <v>1.78572</v>
      </c>
      <c r="BC30">
        <v>7.7633900000000006E-2</v>
      </c>
      <c r="BD30">
        <v>2.7049400000000001</v>
      </c>
      <c r="BE30">
        <v>0.24099300000000001</v>
      </c>
    </row>
    <row r="31" spans="1:57" x14ac:dyDescent="0.35">
      <c r="A31" t="s">
        <v>249</v>
      </c>
      <c r="B31" s="1">
        <v>0.88100000000000001</v>
      </c>
      <c r="C31" t="s">
        <v>250</v>
      </c>
      <c r="D31">
        <v>0.71788799999999997</v>
      </c>
      <c r="E31">
        <v>0.66294900000000001</v>
      </c>
      <c r="F31">
        <v>1.42937</v>
      </c>
      <c r="G31">
        <v>0.87351800000000002</v>
      </c>
      <c r="H31">
        <v>0.88392300000000001</v>
      </c>
      <c r="I31">
        <v>0.69161899999999998</v>
      </c>
      <c r="J31">
        <v>1.59999</v>
      </c>
      <c r="K31">
        <v>0.819052</v>
      </c>
      <c r="L31">
        <v>1.17869</v>
      </c>
      <c r="M31">
        <v>1.32267</v>
      </c>
      <c r="N31">
        <v>0.81065200000000004</v>
      </c>
      <c r="O31">
        <v>0.88345300000000004</v>
      </c>
      <c r="P31">
        <v>1.44198</v>
      </c>
      <c r="Q31">
        <v>1.4603200000000001</v>
      </c>
      <c r="R31">
        <v>0.741174</v>
      </c>
      <c r="S31">
        <v>1.1869799999999999</v>
      </c>
      <c r="T31">
        <v>1.6019699999999999</v>
      </c>
      <c r="U31">
        <v>0.98610900000000001</v>
      </c>
      <c r="V31">
        <v>0.60194999999999999</v>
      </c>
      <c r="W31">
        <v>0.68109200000000003</v>
      </c>
      <c r="X31">
        <v>1.07623</v>
      </c>
      <c r="Y31">
        <v>2.7974299999999999</v>
      </c>
      <c r="Z31">
        <v>1.94879</v>
      </c>
      <c r="AA31">
        <v>1.3738900000000001</v>
      </c>
      <c r="AB31">
        <v>2.4488099999999999</v>
      </c>
      <c r="AC31">
        <v>1.0725800000000001</v>
      </c>
      <c r="AD31">
        <v>0.978078</v>
      </c>
      <c r="AE31">
        <v>0.82922300000000004</v>
      </c>
      <c r="AF31">
        <v>1.21407</v>
      </c>
      <c r="AG31">
        <v>0.82004699999999997</v>
      </c>
      <c r="AH31">
        <v>2.1287500000000001</v>
      </c>
      <c r="AI31">
        <v>0.365479</v>
      </c>
      <c r="AJ31">
        <v>0.26955200000000001</v>
      </c>
      <c r="AK31">
        <v>1.1678999999999999</v>
      </c>
      <c r="AL31">
        <v>1.7509699999999999</v>
      </c>
      <c r="AM31">
        <v>0.54791199999999995</v>
      </c>
      <c r="AN31">
        <v>0.81020199999999998</v>
      </c>
      <c r="AO31">
        <v>1.2093799999999999</v>
      </c>
      <c r="AP31">
        <v>0.45057399999999997</v>
      </c>
      <c r="AQ31">
        <v>1.40219</v>
      </c>
      <c r="AR31">
        <v>1.7686599999999999</v>
      </c>
      <c r="AS31">
        <v>0.91952400000000001</v>
      </c>
      <c r="AT31">
        <v>3.7901099999999999</v>
      </c>
      <c r="AU31">
        <v>1.8989799999999999</v>
      </c>
      <c r="AV31">
        <v>1.67154</v>
      </c>
      <c r="AW31">
        <v>1.67283</v>
      </c>
      <c r="AX31">
        <v>0.78674699999999997</v>
      </c>
      <c r="AY31">
        <v>0.65412700000000001</v>
      </c>
      <c r="AZ31">
        <v>0.61679300000000004</v>
      </c>
      <c r="BA31" s="2">
        <v>10.340999999999999</v>
      </c>
      <c r="BB31">
        <v>2.22797</v>
      </c>
      <c r="BC31">
        <v>2.4252899999999999</v>
      </c>
      <c r="BD31">
        <v>1.45977</v>
      </c>
      <c r="BE31">
        <v>8.4037100000000003E-2</v>
      </c>
    </row>
    <row r="32" spans="1:57" x14ac:dyDescent="0.35">
      <c r="A32" t="s">
        <v>81</v>
      </c>
      <c r="B32" s="1">
        <v>0.88</v>
      </c>
      <c r="C32" t="s">
        <v>82</v>
      </c>
      <c r="D32">
        <v>0.79915000000000003</v>
      </c>
      <c r="E32">
        <v>1.1758500000000001</v>
      </c>
      <c r="F32">
        <v>8.5685999999999998E-2</v>
      </c>
      <c r="G32">
        <v>0.80150100000000002</v>
      </c>
      <c r="H32">
        <v>0.66824300000000003</v>
      </c>
      <c r="I32">
        <v>0.26525900000000002</v>
      </c>
      <c r="J32">
        <v>0.39350499999999999</v>
      </c>
      <c r="K32">
        <v>9.9964399999999995E-2</v>
      </c>
      <c r="L32">
        <v>8.9164800000000002E-2</v>
      </c>
      <c r="M32">
        <v>0.133051</v>
      </c>
      <c r="N32">
        <v>0.146263</v>
      </c>
      <c r="O32">
        <v>0.15892700000000001</v>
      </c>
      <c r="P32">
        <v>0.14285800000000001</v>
      </c>
      <c r="Q32">
        <v>0.13580400000000001</v>
      </c>
      <c r="R32">
        <v>9.3989799999999998E-2</v>
      </c>
      <c r="S32">
        <v>0.125393</v>
      </c>
      <c r="T32">
        <v>0.10156</v>
      </c>
      <c r="U32">
        <v>0.11680400000000001</v>
      </c>
      <c r="V32">
        <v>0.20957300000000001</v>
      </c>
      <c r="W32">
        <v>0.19856699999999999</v>
      </c>
      <c r="X32">
        <v>0.86903799999999998</v>
      </c>
      <c r="Y32">
        <v>0.102919</v>
      </c>
      <c r="Z32">
        <v>0</v>
      </c>
      <c r="AA32">
        <v>5.2902699999999996</v>
      </c>
      <c r="AB32">
        <v>5.7915299999999998</v>
      </c>
      <c r="AC32">
        <v>0.17583499999999999</v>
      </c>
      <c r="AD32">
        <v>0.118796</v>
      </c>
      <c r="AE32">
        <v>0.30631900000000001</v>
      </c>
      <c r="AF32">
        <v>7.0316199999999995E-2</v>
      </c>
      <c r="AG32">
        <v>0.27496300000000001</v>
      </c>
      <c r="AH32">
        <v>3.7073299999999998</v>
      </c>
      <c r="AI32">
        <v>0.53860200000000003</v>
      </c>
      <c r="AJ32">
        <v>0.35707</v>
      </c>
      <c r="AK32">
        <v>0.37070700000000001</v>
      </c>
      <c r="AL32">
        <v>0.89707099999999995</v>
      </c>
      <c r="AM32">
        <v>0</v>
      </c>
      <c r="AN32">
        <v>2.6706099999999999</v>
      </c>
      <c r="AO32">
        <v>0.13467899999999999</v>
      </c>
      <c r="AP32">
        <v>0.114828</v>
      </c>
      <c r="AQ32">
        <v>0.51117000000000001</v>
      </c>
      <c r="AR32">
        <v>0.29826799999999998</v>
      </c>
      <c r="AS32">
        <v>1.5642799999999999</v>
      </c>
      <c r="AT32">
        <v>1.10825</v>
      </c>
      <c r="AU32">
        <v>2.9224100000000002</v>
      </c>
      <c r="AV32">
        <v>0.12947700000000001</v>
      </c>
      <c r="AW32">
        <v>0.15573799999999999</v>
      </c>
      <c r="AX32">
        <v>0.169958</v>
      </c>
      <c r="AY32">
        <v>1.8272699999999999</v>
      </c>
      <c r="AZ32">
        <v>0.10748099999999999</v>
      </c>
      <c r="BA32" s="2">
        <v>0.225353</v>
      </c>
      <c r="BB32">
        <v>0.72980400000000001</v>
      </c>
      <c r="BC32">
        <v>6.0095999999999998</v>
      </c>
      <c r="BD32">
        <v>1.88182</v>
      </c>
      <c r="BE32">
        <v>0</v>
      </c>
    </row>
    <row r="33" spans="1:57" x14ac:dyDescent="0.35">
      <c r="A33" t="s">
        <v>218</v>
      </c>
      <c r="B33" s="1">
        <v>0.88</v>
      </c>
      <c r="C33" t="s">
        <v>219</v>
      </c>
      <c r="D33">
        <v>8.5068000000000001</v>
      </c>
      <c r="E33">
        <v>5.3873800000000003</v>
      </c>
      <c r="F33">
        <v>2.3150200000000001</v>
      </c>
      <c r="G33">
        <v>6.6918499999999996</v>
      </c>
      <c r="H33">
        <v>5.6787700000000001</v>
      </c>
      <c r="I33">
        <v>5.7555100000000001</v>
      </c>
      <c r="J33">
        <v>3.3884099999999999</v>
      </c>
      <c r="K33">
        <v>0.151555</v>
      </c>
      <c r="L33">
        <v>0.128609</v>
      </c>
      <c r="M33">
        <v>0.17041500000000001</v>
      </c>
      <c r="N33">
        <v>0.13983499999999999</v>
      </c>
      <c r="O33">
        <v>0.23385400000000001</v>
      </c>
      <c r="P33">
        <v>0.17846699999999999</v>
      </c>
      <c r="Q33">
        <v>0.156303</v>
      </c>
      <c r="R33">
        <v>0.19012699999999999</v>
      </c>
      <c r="S33">
        <v>0.39673700000000001</v>
      </c>
      <c r="T33">
        <v>0.16439699999999999</v>
      </c>
      <c r="U33">
        <v>0.15654399999999999</v>
      </c>
      <c r="V33">
        <v>0.59093600000000002</v>
      </c>
      <c r="W33">
        <v>0.24771000000000001</v>
      </c>
      <c r="X33">
        <v>5.9014699999999998</v>
      </c>
      <c r="Y33">
        <v>25.431100000000001</v>
      </c>
      <c r="Z33">
        <v>1.28633</v>
      </c>
      <c r="AA33">
        <v>4.3515300000000003</v>
      </c>
      <c r="AB33">
        <v>4.3933499999999999</v>
      </c>
      <c r="AC33">
        <v>2.0480700000000001</v>
      </c>
      <c r="AD33">
        <v>2.7632300000000001</v>
      </c>
      <c r="AE33">
        <v>2.8365800000000001</v>
      </c>
      <c r="AF33">
        <v>12.678900000000001</v>
      </c>
      <c r="AG33">
        <v>2.4016799999999998</v>
      </c>
      <c r="AH33">
        <v>2.7565300000000001</v>
      </c>
      <c r="AI33">
        <v>1.61832</v>
      </c>
      <c r="AJ33">
        <v>0.80496999999999996</v>
      </c>
      <c r="AK33">
        <v>1.4512799999999999</v>
      </c>
      <c r="AL33">
        <v>1.9196299999999999</v>
      </c>
      <c r="AM33">
        <v>0.39503899999999997</v>
      </c>
      <c r="AN33">
        <v>8.0255600000000005</v>
      </c>
      <c r="AO33">
        <v>6.0062199999999999</v>
      </c>
      <c r="AP33">
        <v>1.15866</v>
      </c>
      <c r="AQ33">
        <v>9.0232899999999994</v>
      </c>
      <c r="AR33">
        <v>1.6915199999999999</v>
      </c>
      <c r="AS33">
        <v>0.98956299999999997</v>
      </c>
      <c r="AT33">
        <v>1.29861</v>
      </c>
      <c r="AU33">
        <v>3.2332200000000002</v>
      </c>
      <c r="AV33">
        <v>8.5267499999999998</v>
      </c>
      <c r="AW33">
        <v>8.9015400000000007</v>
      </c>
      <c r="AX33">
        <v>2.7992900000000001</v>
      </c>
      <c r="AY33">
        <v>2.0333999999999999</v>
      </c>
      <c r="AZ33">
        <v>1.77182</v>
      </c>
      <c r="BA33" s="2">
        <v>1.1491199999999999</v>
      </c>
      <c r="BB33">
        <v>3.7507199999999998</v>
      </c>
      <c r="BC33">
        <v>2.7788400000000002</v>
      </c>
      <c r="BD33">
        <v>9.4300099999999993</v>
      </c>
      <c r="BE33">
        <v>1.4420299999999999</v>
      </c>
    </row>
    <row r="34" spans="1:57" x14ac:dyDescent="0.35">
      <c r="A34" t="s">
        <v>295</v>
      </c>
      <c r="B34" s="1">
        <v>0.873</v>
      </c>
      <c r="C34" t="s">
        <v>296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.94610799999999995</v>
      </c>
      <c r="K34">
        <v>0.13552900000000001</v>
      </c>
      <c r="L34">
        <v>0</v>
      </c>
      <c r="M34">
        <v>0.15684699999999999</v>
      </c>
      <c r="N34">
        <v>0</v>
      </c>
      <c r="O34">
        <v>0</v>
      </c>
      <c r="P34">
        <v>0.118588</v>
      </c>
      <c r="Q34">
        <v>4.3729700000000003E-2</v>
      </c>
      <c r="R34">
        <v>0.159417</v>
      </c>
      <c r="S34">
        <v>5.29769E-2</v>
      </c>
      <c r="T34">
        <v>7.3334300000000005E-2</v>
      </c>
      <c r="U34">
        <v>0.15969700000000001</v>
      </c>
      <c r="V34">
        <v>5.7649199999999998E-2</v>
      </c>
      <c r="W34">
        <v>5.6953799999999999E-2</v>
      </c>
      <c r="X34">
        <v>0.64855399999999996</v>
      </c>
      <c r="Y34">
        <v>0</v>
      </c>
      <c r="Z34">
        <v>0.105346</v>
      </c>
      <c r="AA34">
        <v>0.45458300000000001</v>
      </c>
      <c r="AB34">
        <v>0.24530199999999999</v>
      </c>
      <c r="AC34">
        <v>0</v>
      </c>
      <c r="AD34">
        <v>2.0356100000000001</v>
      </c>
      <c r="AE34">
        <v>0</v>
      </c>
      <c r="AF34">
        <v>5.6466700000000003</v>
      </c>
      <c r="AG34">
        <v>0</v>
      </c>
      <c r="AH34">
        <v>0.13125800000000001</v>
      </c>
      <c r="AI34">
        <v>0</v>
      </c>
      <c r="AJ34">
        <v>0</v>
      </c>
      <c r="AK34">
        <v>1.8504</v>
      </c>
      <c r="AL34">
        <v>2.1512099999999998</v>
      </c>
      <c r="AM34">
        <v>2.2448000000000001</v>
      </c>
      <c r="AN34">
        <v>1.67472</v>
      </c>
      <c r="AO34">
        <v>4.03233</v>
      </c>
      <c r="AP34">
        <v>0</v>
      </c>
      <c r="AQ34">
        <v>1.7078899999999999</v>
      </c>
      <c r="AR34">
        <v>8.5440100000000005E-2</v>
      </c>
      <c r="AS34">
        <v>2.2577799999999999</v>
      </c>
      <c r="AT34">
        <v>1.5669500000000001</v>
      </c>
      <c r="AU34">
        <v>5.5037900000000004</v>
      </c>
      <c r="AV34">
        <v>3.21767</v>
      </c>
      <c r="AW34">
        <v>2.45309</v>
      </c>
      <c r="AX34">
        <v>1.9337299999999999</v>
      </c>
      <c r="AY34">
        <v>0.45928200000000002</v>
      </c>
      <c r="AZ34">
        <v>2.4043100000000002</v>
      </c>
      <c r="BA34" s="2">
        <v>7.5536500000000006E-2</v>
      </c>
      <c r="BB34">
        <v>7.2521599999999999</v>
      </c>
      <c r="BC34">
        <v>0</v>
      </c>
      <c r="BD34">
        <v>4.0247900000000003</v>
      </c>
      <c r="BE34">
        <v>6.6630599999999998E-2</v>
      </c>
    </row>
    <row r="35" spans="1:57" x14ac:dyDescent="0.35">
      <c r="A35" t="s">
        <v>202</v>
      </c>
      <c r="B35" s="1">
        <v>0.871</v>
      </c>
      <c r="C35" t="s">
        <v>203</v>
      </c>
      <c r="D35">
        <v>1.8328800000000001</v>
      </c>
      <c r="E35">
        <v>1.7662899999999999</v>
      </c>
      <c r="F35">
        <v>9.9254099999999998E-2</v>
      </c>
      <c r="G35">
        <v>0.37862499999999999</v>
      </c>
      <c r="H35">
        <v>0.97859300000000005</v>
      </c>
      <c r="I35">
        <v>0.50797499999999995</v>
      </c>
      <c r="J35">
        <v>2.1894100000000001</v>
      </c>
      <c r="K35">
        <v>0.81404399999999999</v>
      </c>
      <c r="L35">
        <v>0.88606099999999999</v>
      </c>
      <c r="M35">
        <v>2.0725600000000002</v>
      </c>
      <c r="N35">
        <v>0.42931900000000001</v>
      </c>
      <c r="O35">
        <v>0.64154999999999995</v>
      </c>
      <c r="P35">
        <v>0.86574600000000002</v>
      </c>
      <c r="Q35">
        <v>0.74650799999999995</v>
      </c>
      <c r="R35">
        <v>1.0277400000000001</v>
      </c>
      <c r="S35">
        <v>0.87918099999999999</v>
      </c>
      <c r="T35">
        <v>0.91165499999999999</v>
      </c>
      <c r="U35">
        <v>1.5483100000000001</v>
      </c>
      <c r="V35">
        <v>0.82630199999999998</v>
      </c>
      <c r="W35">
        <v>0.87908299999999995</v>
      </c>
      <c r="X35">
        <v>3.1508500000000002</v>
      </c>
      <c r="Y35">
        <v>0</v>
      </c>
      <c r="Z35">
        <v>0.12483900000000001</v>
      </c>
      <c r="AA35">
        <v>0.91695099999999996</v>
      </c>
      <c r="AB35">
        <v>1.42496</v>
      </c>
      <c r="AC35">
        <v>0.59839799999999999</v>
      </c>
      <c r="AD35">
        <v>2.9223400000000002</v>
      </c>
      <c r="AE35">
        <v>0.70368699999999995</v>
      </c>
      <c r="AF35">
        <v>14.4061</v>
      </c>
      <c r="AG35">
        <v>0.63300800000000002</v>
      </c>
      <c r="AH35">
        <v>0.989124</v>
      </c>
      <c r="AI35">
        <v>0.402723</v>
      </c>
      <c r="AJ35">
        <v>0.25147599999999998</v>
      </c>
      <c r="AK35">
        <v>7.4304699999999997</v>
      </c>
      <c r="AL35">
        <v>10.435</v>
      </c>
      <c r="AM35">
        <v>2.75766</v>
      </c>
      <c r="AN35">
        <v>1.63663</v>
      </c>
      <c r="AO35">
        <v>4.4663199999999996</v>
      </c>
      <c r="AP35">
        <v>0.20655799999999999</v>
      </c>
      <c r="AQ35">
        <v>15.4696</v>
      </c>
      <c r="AR35">
        <v>0.30329600000000001</v>
      </c>
      <c r="AS35">
        <v>1.9234199999999999</v>
      </c>
      <c r="AT35">
        <v>0.72919699999999998</v>
      </c>
      <c r="AU35">
        <v>1.61443</v>
      </c>
      <c r="AV35">
        <v>0.95617399999999997</v>
      </c>
      <c r="AW35">
        <v>1.0772200000000001</v>
      </c>
      <c r="AX35">
        <v>3.2100300000000002</v>
      </c>
      <c r="AY35">
        <v>0.22309599999999999</v>
      </c>
      <c r="AZ35">
        <v>4.5813199999999998</v>
      </c>
      <c r="BA35" s="2">
        <v>8.86008</v>
      </c>
      <c r="BB35">
        <v>1.6914499999999999</v>
      </c>
      <c r="BC35">
        <v>0.92377900000000002</v>
      </c>
      <c r="BD35">
        <v>5.6979300000000004</v>
      </c>
      <c r="BE35">
        <v>6.6961099999999996E-2</v>
      </c>
    </row>
    <row r="36" spans="1:57" x14ac:dyDescent="0.35">
      <c r="A36" t="s">
        <v>410</v>
      </c>
      <c r="B36" s="1">
        <v>0.86299999999999999</v>
      </c>
      <c r="C36" t="s">
        <v>411</v>
      </c>
      <c r="D36">
        <v>0.64763000000000004</v>
      </c>
      <c r="E36">
        <v>1.5040899999999999</v>
      </c>
      <c r="F36">
        <v>0.91555600000000004</v>
      </c>
      <c r="G36">
        <v>1.17041</v>
      </c>
      <c r="H36">
        <v>1.1811100000000001</v>
      </c>
      <c r="I36">
        <v>0.76099300000000003</v>
      </c>
      <c r="J36">
        <v>0.853989</v>
      </c>
      <c r="K36">
        <v>5.0485600000000002</v>
      </c>
      <c r="L36">
        <v>5.3136700000000001</v>
      </c>
      <c r="M36">
        <v>3.5348000000000002</v>
      </c>
      <c r="N36">
        <v>2.14696</v>
      </c>
      <c r="O36">
        <v>2.4836200000000002</v>
      </c>
      <c r="P36">
        <v>5.31203</v>
      </c>
      <c r="Q36">
        <v>5.5555300000000001</v>
      </c>
      <c r="R36">
        <v>3.9063300000000001</v>
      </c>
      <c r="S36">
        <v>8.8241599999999991</v>
      </c>
      <c r="T36">
        <v>3.69625</v>
      </c>
      <c r="U36">
        <v>2.9655100000000001</v>
      </c>
      <c r="V36">
        <v>8.0205599999999997</v>
      </c>
      <c r="W36">
        <v>6.0113300000000001</v>
      </c>
      <c r="X36">
        <v>1.32643</v>
      </c>
      <c r="Y36">
        <v>0.21466399999999999</v>
      </c>
      <c r="Z36">
        <v>1.34206</v>
      </c>
      <c r="AA36">
        <v>1.28237</v>
      </c>
      <c r="AB36">
        <v>2.50325</v>
      </c>
      <c r="AC36">
        <v>1.1386700000000001</v>
      </c>
      <c r="AD36">
        <v>0.76355200000000001</v>
      </c>
      <c r="AE36">
        <v>1.0850200000000001</v>
      </c>
      <c r="AF36">
        <v>0.19575999999999999</v>
      </c>
      <c r="AG36">
        <v>1.073</v>
      </c>
      <c r="AH36">
        <v>2.62087</v>
      </c>
      <c r="AI36">
        <v>2.02285</v>
      </c>
      <c r="AJ36">
        <v>0.30770500000000001</v>
      </c>
      <c r="AK36">
        <v>1.2491300000000001</v>
      </c>
      <c r="AL36">
        <v>2.0251399999999999</v>
      </c>
      <c r="AM36">
        <v>0.212698</v>
      </c>
      <c r="AN36">
        <v>0.39385599999999998</v>
      </c>
      <c r="AO36">
        <v>0.79842299999999999</v>
      </c>
      <c r="AP36">
        <v>6.0453100000000003E-2</v>
      </c>
      <c r="AQ36">
        <v>2.75603</v>
      </c>
      <c r="AR36">
        <v>1.38161</v>
      </c>
      <c r="AS36">
        <v>1.0014000000000001</v>
      </c>
      <c r="AT36">
        <v>9.6651699999999998</v>
      </c>
      <c r="AU36">
        <v>7.2852399999999999</v>
      </c>
      <c r="AV36">
        <v>0.20502000000000001</v>
      </c>
      <c r="AW36">
        <v>0.18693899999999999</v>
      </c>
      <c r="AX36">
        <v>0.93562800000000002</v>
      </c>
      <c r="AY36">
        <v>2.5439400000000001</v>
      </c>
      <c r="AZ36">
        <v>0.99112299999999998</v>
      </c>
      <c r="BA36" s="2">
        <v>17.0655</v>
      </c>
      <c r="BB36">
        <v>3.6432199999999999</v>
      </c>
      <c r="BC36">
        <v>1.42299</v>
      </c>
      <c r="BD36">
        <v>0.95363600000000004</v>
      </c>
      <c r="BE36">
        <v>3.9807099999999998E-2</v>
      </c>
    </row>
    <row r="37" spans="1:57" x14ac:dyDescent="0.35">
      <c r="A37" t="s">
        <v>365</v>
      </c>
      <c r="B37" s="1">
        <v>0.85799999999999998</v>
      </c>
      <c r="C37" t="s">
        <v>366</v>
      </c>
      <c r="D37">
        <v>0.396339</v>
      </c>
      <c r="E37">
        <v>0.353995</v>
      </c>
      <c r="F37">
        <v>0.111107</v>
      </c>
      <c r="G37">
        <v>0.21321999999999999</v>
      </c>
      <c r="H37">
        <v>0.17354700000000001</v>
      </c>
      <c r="I37">
        <v>0.10877100000000001</v>
      </c>
      <c r="J37">
        <v>0.24906400000000001</v>
      </c>
      <c r="K37">
        <v>3.01325E-2</v>
      </c>
      <c r="L37">
        <v>2.13495E-2</v>
      </c>
      <c r="M37">
        <v>6.1155599999999997E-2</v>
      </c>
      <c r="N37">
        <v>1.7283799999999998E-2</v>
      </c>
      <c r="O37">
        <v>2.63257E-2</v>
      </c>
      <c r="P37">
        <v>2.7320000000000001E-2</v>
      </c>
      <c r="Q37">
        <v>1.9263599999999999E-2</v>
      </c>
      <c r="R37">
        <v>2.5546599999999999E-2</v>
      </c>
      <c r="S37">
        <v>5.1480199999999997E-2</v>
      </c>
      <c r="T37">
        <v>7.7897800000000003E-2</v>
      </c>
      <c r="U37">
        <v>4.2334499999999997E-2</v>
      </c>
      <c r="V37">
        <v>4.7894300000000001E-2</v>
      </c>
      <c r="W37">
        <v>7.0223800000000003E-2</v>
      </c>
      <c r="X37">
        <v>0.53268199999999999</v>
      </c>
      <c r="Y37">
        <v>0.17444200000000001</v>
      </c>
      <c r="Z37">
        <v>7.9080800000000007E-2</v>
      </c>
      <c r="AA37">
        <v>0.70933199999999996</v>
      </c>
      <c r="AB37">
        <v>0.28527599999999997</v>
      </c>
      <c r="AC37">
        <v>0.21950700000000001</v>
      </c>
      <c r="AD37">
        <v>0.27371099999999998</v>
      </c>
      <c r="AE37">
        <v>0.19772600000000001</v>
      </c>
      <c r="AF37">
        <v>0.23341600000000001</v>
      </c>
      <c r="AG37">
        <v>0.21158099999999999</v>
      </c>
      <c r="AH37">
        <v>0.48244300000000001</v>
      </c>
      <c r="AI37">
        <v>0.138463</v>
      </c>
      <c r="AJ37">
        <v>3.6107800000000002E-2</v>
      </c>
      <c r="AK37">
        <v>0.41404000000000002</v>
      </c>
      <c r="AL37">
        <v>0.73286300000000004</v>
      </c>
      <c r="AM37">
        <v>8.3307699999999998E-2</v>
      </c>
      <c r="AN37">
        <v>0.66429800000000006</v>
      </c>
      <c r="AO37">
        <v>0.276389</v>
      </c>
      <c r="AP37">
        <v>1.6916E-2</v>
      </c>
      <c r="AQ37">
        <v>0.40933700000000001</v>
      </c>
      <c r="AR37">
        <v>0.89124700000000001</v>
      </c>
      <c r="AS37">
        <v>0.104851</v>
      </c>
      <c r="AT37">
        <v>0.36397800000000002</v>
      </c>
      <c r="AU37">
        <v>0.69603999999999999</v>
      </c>
      <c r="AV37">
        <v>0.83513000000000004</v>
      </c>
      <c r="AW37">
        <v>0.81565299999999996</v>
      </c>
      <c r="AX37">
        <v>0.369257</v>
      </c>
      <c r="AY37">
        <v>0.64932999999999996</v>
      </c>
      <c r="AZ37">
        <v>0.17012099999999999</v>
      </c>
      <c r="BA37" s="2">
        <v>0.15659999999999999</v>
      </c>
      <c r="BB37">
        <v>1.8823799999999999</v>
      </c>
      <c r="BC37">
        <v>0.31207600000000002</v>
      </c>
      <c r="BD37">
        <v>0.44883200000000001</v>
      </c>
      <c r="BE37">
        <v>3.5162499999999999E-2</v>
      </c>
    </row>
    <row r="38" spans="1:57" x14ac:dyDescent="0.35">
      <c r="A38" t="s">
        <v>414</v>
      </c>
      <c r="B38" s="1">
        <v>0.85199999999999998</v>
      </c>
      <c r="C38" t="s">
        <v>415</v>
      </c>
      <c r="D38">
        <v>0.33960299999999999</v>
      </c>
      <c r="E38">
        <v>0.25722600000000001</v>
      </c>
      <c r="F38">
        <v>0.21717700000000001</v>
      </c>
      <c r="G38">
        <v>0.16703499999999999</v>
      </c>
      <c r="H38">
        <v>0.206507</v>
      </c>
      <c r="I38">
        <v>0.22340499999999999</v>
      </c>
      <c r="J38">
        <v>0.126198</v>
      </c>
      <c r="K38">
        <v>0.12906300000000001</v>
      </c>
      <c r="L38">
        <v>8.4199399999999994E-2</v>
      </c>
      <c r="M38">
        <v>0.31987199999999999</v>
      </c>
      <c r="N38">
        <v>0.30678100000000003</v>
      </c>
      <c r="O38">
        <v>0.24707799999999999</v>
      </c>
      <c r="P38">
        <v>7.3186699999999993E-2</v>
      </c>
      <c r="Q38">
        <v>0.11634</v>
      </c>
      <c r="R38">
        <v>7.6727299999999998E-2</v>
      </c>
      <c r="S38">
        <v>0.119938</v>
      </c>
      <c r="T38">
        <v>0.40518100000000001</v>
      </c>
      <c r="U38">
        <v>0.35582399999999997</v>
      </c>
      <c r="V38">
        <v>0.15301400000000001</v>
      </c>
      <c r="W38">
        <v>0.111347</v>
      </c>
      <c r="X38">
        <v>0.312193</v>
      </c>
      <c r="Y38">
        <v>0.467891</v>
      </c>
      <c r="Z38">
        <v>0.65354000000000001</v>
      </c>
      <c r="AA38">
        <v>0.440552</v>
      </c>
      <c r="AB38">
        <v>0.12562300000000001</v>
      </c>
      <c r="AC38">
        <v>0.22622400000000001</v>
      </c>
      <c r="AD38">
        <v>0.22567100000000001</v>
      </c>
      <c r="AE38">
        <v>0.22168199999999999</v>
      </c>
      <c r="AF38">
        <v>1.10171</v>
      </c>
      <c r="AG38">
        <v>0.19044700000000001</v>
      </c>
      <c r="AH38">
        <v>0.39895199999999997</v>
      </c>
      <c r="AI38">
        <v>9.8581199999999994E-2</v>
      </c>
      <c r="AJ38">
        <v>8.1544500000000006E-2</v>
      </c>
      <c r="AK38">
        <v>9.6517900000000004E-2</v>
      </c>
      <c r="AL38">
        <v>0.10692400000000001</v>
      </c>
      <c r="AM38">
        <v>0.104864</v>
      </c>
      <c r="AN38">
        <v>0.27235900000000002</v>
      </c>
      <c r="AO38">
        <v>0.32057000000000002</v>
      </c>
      <c r="AP38">
        <v>0.16717199999999999</v>
      </c>
      <c r="AQ38">
        <v>0.25692700000000002</v>
      </c>
      <c r="AR38">
        <v>0.73365499999999995</v>
      </c>
      <c r="AS38">
        <v>0.133936</v>
      </c>
      <c r="AT38">
        <v>0.21084700000000001</v>
      </c>
      <c r="AU38">
        <v>0.25525900000000001</v>
      </c>
      <c r="AV38">
        <v>0.505637</v>
      </c>
      <c r="AW38">
        <v>0.54091299999999998</v>
      </c>
      <c r="AX38">
        <v>0.233323</v>
      </c>
      <c r="AY38">
        <v>0.24055499999999999</v>
      </c>
      <c r="AZ38">
        <v>0.17458099999999999</v>
      </c>
      <c r="BA38" s="2">
        <v>1.81534</v>
      </c>
      <c r="BB38">
        <v>0.28682800000000003</v>
      </c>
      <c r="BC38">
        <v>0.32258500000000001</v>
      </c>
      <c r="BD38">
        <v>0.56467500000000004</v>
      </c>
      <c r="BE38">
        <v>9.4784499999999994E-2</v>
      </c>
    </row>
    <row r="39" spans="1:57" x14ac:dyDescent="0.35">
      <c r="A39" t="s">
        <v>447</v>
      </c>
      <c r="B39" s="1">
        <v>0.85199999999999998</v>
      </c>
      <c r="C39" t="s">
        <v>448</v>
      </c>
      <c r="D39">
        <v>0.44244</v>
      </c>
      <c r="E39">
        <v>0.39709</v>
      </c>
      <c r="F39">
        <v>9.5338800000000001E-2</v>
      </c>
      <c r="G39">
        <v>0.18440500000000001</v>
      </c>
      <c r="H39">
        <v>0.125474</v>
      </c>
      <c r="I39">
        <v>9.4370899999999994E-2</v>
      </c>
      <c r="J39">
        <v>0.298927</v>
      </c>
      <c r="K39">
        <v>3.07967E-2</v>
      </c>
      <c r="L39">
        <v>1.87206E-2</v>
      </c>
      <c r="M39">
        <v>6.0563499999999999E-2</v>
      </c>
      <c r="N39">
        <v>0</v>
      </c>
      <c r="O39">
        <v>0</v>
      </c>
      <c r="P39">
        <v>1.93568E-2</v>
      </c>
      <c r="Q39">
        <v>0</v>
      </c>
      <c r="R39">
        <v>2.64367E-2</v>
      </c>
      <c r="S39">
        <v>5.1423900000000002E-2</v>
      </c>
      <c r="T39">
        <v>5.9408799999999998E-2</v>
      </c>
      <c r="U39">
        <v>4.3063900000000002E-2</v>
      </c>
      <c r="V39">
        <v>5.8723400000000002E-2</v>
      </c>
      <c r="W39">
        <v>5.7764799999999998E-2</v>
      </c>
      <c r="X39">
        <v>0.50056</v>
      </c>
      <c r="Y39">
        <v>0.206626</v>
      </c>
      <c r="Z39">
        <v>3.9358400000000002E-2</v>
      </c>
      <c r="AA39">
        <v>0.76096399999999997</v>
      </c>
      <c r="AB39">
        <v>1.4714</v>
      </c>
      <c r="AC39">
        <v>0.18346599999999999</v>
      </c>
      <c r="AD39">
        <v>0.18255199999999999</v>
      </c>
      <c r="AE39">
        <v>0.17607</v>
      </c>
      <c r="AF39">
        <v>0.13004599999999999</v>
      </c>
      <c r="AG39">
        <v>0.17596400000000001</v>
      </c>
      <c r="AH39">
        <v>1.0086299999999999</v>
      </c>
      <c r="AI39">
        <v>0.1426</v>
      </c>
      <c r="AJ39">
        <v>3.7732500000000002E-2</v>
      </c>
      <c r="AK39">
        <v>0.32650200000000001</v>
      </c>
      <c r="AL39">
        <v>2.0937100000000002</v>
      </c>
      <c r="AM39">
        <v>5.9664500000000002E-2</v>
      </c>
      <c r="AN39">
        <v>0.61957300000000004</v>
      </c>
      <c r="AO39">
        <v>6.3773399999999994E-2</v>
      </c>
      <c r="AP39">
        <v>0</v>
      </c>
      <c r="AQ39">
        <v>0.43793799999999999</v>
      </c>
      <c r="AR39">
        <v>1.2476400000000001</v>
      </c>
      <c r="AS39">
        <v>5.3826100000000002E-2</v>
      </c>
      <c r="AT39">
        <v>0.38525999999999999</v>
      </c>
      <c r="AU39">
        <v>0.621008</v>
      </c>
      <c r="AV39">
        <v>0.62180299999999999</v>
      </c>
      <c r="AW39">
        <v>0.59677500000000006</v>
      </c>
      <c r="AX39">
        <v>0.29883100000000001</v>
      </c>
      <c r="AY39">
        <v>0.78762699999999997</v>
      </c>
      <c r="AZ39">
        <v>0.10664999999999999</v>
      </c>
      <c r="BA39" s="2">
        <v>0.144732</v>
      </c>
      <c r="BB39">
        <v>2.0730599999999999</v>
      </c>
      <c r="BC39">
        <v>0.40970400000000001</v>
      </c>
      <c r="BD39">
        <v>0.415352</v>
      </c>
      <c r="BE39">
        <v>2.98906E-2</v>
      </c>
    </row>
    <row r="40" spans="1:57" x14ac:dyDescent="0.35">
      <c r="A40" t="s">
        <v>429</v>
      </c>
      <c r="B40" s="1">
        <v>0.85</v>
      </c>
      <c r="C40" t="s">
        <v>430</v>
      </c>
      <c r="D40">
        <v>8.7821200000000008</v>
      </c>
      <c r="E40">
        <v>8.2876399999999997</v>
      </c>
      <c r="F40">
        <v>4.0007400000000004</v>
      </c>
      <c r="G40">
        <v>11.122400000000001</v>
      </c>
      <c r="H40">
        <v>10.0473</v>
      </c>
      <c r="I40">
        <v>8.8316499999999998</v>
      </c>
      <c r="J40">
        <v>10.1538</v>
      </c>
      <c r="K40">
        <v>3.5361099999999999</v>
      </c>
      <c r="L40">
        <v>6.5632000000000001</v>
      </c>
      <c r="M40">
        <v>5.0083000000000002</v>
      </c>
      <c r="N40">
        <v>37.334600000000002</v>
      </c>
      <c r="O40">
        <v>41.899799999999999</v>
      </c>
      <c r="P40">
        <v>11.162599999999999</v>
      </c>
      <c r="Q40">
        <v>10.173500000000001</v>
      </c>
      <c r="R40">
        <v>6.6037499999999998</v>
      </c>
      <c r="S40">
        <v>4.9518899999999997</v>
      </c>
      <c r="T40">
        <v>4.4309799999999999</v>
      </c>
      <c r="U40">
        <v>4.0187799999999996</v>
      </c>
      <c r="V40">
        <v>8.2827699999999993</v>
      </c>
      <c r="W40">
        <v>3.2541799999999999</v>
      </c>
      <c r="X40">
        <v>8.2702600000000004</v>
      </c>
      <c r="Y40">
        <v>5.5501300000000002</v>
      </c>
      <c r="Z40">
        <v>2.4556</v>
      </c>
      <c r="AA40">
        <v>6.7480500000000001</v>
      </c>
      <c r="AB40">
        <v>8.5846900000000002</v>
      </c>
      <c r="AC40">
        <v>13.3887</v>
      </c>
      <c r="AD40">
        <v>6.18431</v>
      </c>
      <c r="AE40">
        <v>10.8131</v>
      </c>
      <c r="AF40">
        <v>2.7751600000000001</v>
      </c>
      <c r="AG40">
        <v>9.82986</v>
      </c>
      <c r="AH40">
        <v>12.0991</v>
      </c>
      <c r="AI40">
        <v>4.7675099999999997</v>
      </c>
      <c r="AJ40">
        <v>1.9893400000000001</v>
      </c>
      <c r="AK40">
        <v>3.4910600000000001</v>
      </c>
      <c r="AL40">
        <v>6.5873200000000001</v>
      </c>
      <c r="AM40">
        <v>1.5606</v>
      </c>
      <c r="AN40">
        <v>11.511799999999999</v>
      </c>
      <c r="AO40">
        <v>4.8677999999999999</v>
      </c>
      <c r="AP40">
        <v>2.0224299999999999</v>
      </c>
      <c r="AQ40">
        <v>18.932700000000001</v>
      </c>
      <c r="AR40">
        <v>13.8794</v>
      </c>
      <c r="AS40">
        <v>4.75624</v>
      </c>
      <c r="AT40">
        <v>18.478100000000001</v>
      </c>
      <c r="AU40">
        <v>9.5432000000000006</v>
      </c>
      <c r="AV40">
        <v>5.70716</v>
      </c>
      <c r="AW40">
        <v>4.4912400000000003</v>
      </c>
      <c r="AX40">
        <v>4.5104800000000003</v>
      </c>
      <c r="AY40">
        <v>8.6752199999999995</v>
      </c>
      <c r="AZ40">
        <v>3.8660399999999999</v>
      </c>
      <c r="BA40" s="2">
        <v>55.2151</v>
      </c>
      <c r="BB40">
        <v>6.2515099999999997</v>
      </c>
      <c r="BC40">
        <v>11.915100000000001</v>
      </c>
      <c r="BD40">
        <v>5.6498799999999996</v>
      </c>
      <c r="BE40">
        <v>0.66250299999999995</v>
      </c>
    </row>
    <row r="41" spans="1:57" x14ac:dyDescent="0.35">
      <c r="A41" t="s">
        <v>441</v>
      </c>
      <c r="B41" s="1">
        <v>0.85</v>
      </c>
      <c r="C41" t="s">
        <v>442</v>
      </c>
      <c r="D41">
        <v>53.258699999999997</v>
      </c>
      <c r="E41">
        <v>35.051900000000003</v>
      </c>
      <c r="F41">
        <v>19.127500000000001</v>
      </c>
      <c r="G41">
        <v>28.857700000000001</v>
      </c>
      <c r="H41">
        <v>38.536099999999998</v>
      </c>
      <c r="I41">
        <v>17.456</v>
      </c>
      <c r="J41">
        <v>18.2136</v>
      </c>
      <c r="K41">
        <v>3.2022300000000001</v>
      </c>
      <c r="L41">
        <v>1.9175500000000001</v>
      </c>
      <c r="M41">
        <v>2.6947299999999998</v>
      </c>
      <c r="N41">
        <v>1.49261</v>
      </c>
      <c r="O41">
        <v>1.1294999999999999</v>
      </c>
      <c r="P41">
        <v>1.9002300000000001</v>
      </c>
      <c r="Q41">
        <v>1.74664</v>
      </c>
      <c r="R41">
        <v>3.3083999999999998</v>
      </c>
      <c r="S41">
        <v>4.8337300000000001</v>
      </c>
      <c r="T41">
        <v>2.2489300000000001</v>
      </c>
      <c r="U41">
        <v>2.0410300000000001</v>
      </c>
      <c r="V41">
        <v>16.296600000000002</v>
      </c>
      <c r="W41">
        <v>6.2117800000000001</v>
      </c>
      <c r="X41">
        <v>42.454700000000003</v>
      </c>
      <c r="Y41">
        <v>7.5167999999999999E-2</v>
      </c>
      <c r="Z41">
        <v>139.13300000000001</v>
      </c>
      <c r="AA41">
        <v>12.909599999999999</v>
      </c>
      <c r="AB41">
        <v>29.1099</v>
      </c>
      <c r="AC41">
        <v>14.5588</v>
      </c>
      <c r="AD41">
        <v>14.674899999999999</v>
      </c>
      <c r="AE41">
        <v>19.072199999999999</v>
      </c>
      <c r="AF41">
        <v>9.8529199999999992</v>
      </c>
      <c r="AG41">
        <v>18.7897</v>
      </c>
      <c r="AH41">
        <v>24.2332</v>
      </c>
      <c r="AI41">
        <v>9.9384200000000007</v>
      </c>
      <c r="AJ41">
        <v>8.0411300000000008</v>
      </c>
      <c r="AK41">
        <v>23.532399999999999</v>
      </c>
      <c r="AL41">
        <v>35.799399999999999</v>
      </c>
      <c r="AM41">
        <v>4.6573900000000004</v>
      </c>
      <c r="AN41">
        <v>124.33799999999999</v>
      </c>
      <c r="AO41">
        <v>14.7949</v>
      </c>
      <c r="AP41">
        <v>4.5277900000000004</v>
      </c>
      <c r="AQ41">
        <v>59.933799999999998</v>
      </c>
      <c r="AR41">
        <v>6.6492899999999997</v>
      </c>
      <c r="AS41">
        <v>2.9080499999999998</v>
      </c>
      <c r="AT41">
        <v>14.2464</v>
      </c>
      <c r="AU41">
        <v>18.333600000000001</v>
      </c>
      <c r="AV41">
        <v>19.296600000000002</v>
      </c>
      <c r="AW41">
        <v>20.696100000000001</v>
      </c>
      <c r="AX41">
        <v>48.897799999999997</v>
      </c>
      <c r="AY41">
        <v>124.91500000000001</v>
      </c>
      <c r="AZ41">
        <v>10.5198</v>
      </c>
      <c r="BA41" s="2">
        <v>4.8558599999999998</v>
      </c>
      <c r="BB41">
        <v>26.459700000000002</v>
      </c>
      <c r="BC41">
        <v>25.808800000000002</v>
      </c>
      <c r="BD41">
        <v>18.669699999999999</v>
      </c>
      <c r="BE41">
        <v>31.014299999999999</v>
      </c>
    </row>
    <row r="42" spans="1:57" x14ac:dyDescent="0.35">
      <c r="A42" t="s">
        <v>239</v>
      </c>
      <c r="B42" s="1">
        <v>0.84699999999999998</v>
      </c>
      <c r="C42" t="s">
        <v>240</v>
      </c>
      <c r="D42">
        <v>0.12778900000000001</v>
      </c>
      <c r="E42">
        <v>6.2336099999999998E-2</v>
      </c>
      <c r="F42">
        <v>6.1420799999999998E-2</v>
      </c>
      <c r="G42">
        <v>0.227905</v>
      </c>
      <c r="H42">
        <v>0.16827</v>
      </c>
      <c r="I42">
        <v>0.21951100000000001</v>
      </c>
      <c r="J42">
        <v>0.23058999999999999</v>
      </c>
      <c r="K42">
        <v>1.7018499999999999E-2</v>
      </c>
      <c r="L42">
        <v>3.3641900000000002E-2</v>
      </c>
      <c r="M42">
        <v>1.6823399999999999E-2</v>
      </c>
      <c r="N42">
        <v>1.6640800000000001E-2</v>
      </c>
      <c r="O42">
        <v>2.2275300000000001E-2</v>
      </c>
      <c r="P42">
        <v>5.1654800000000001E-2</v>
      </c>
      <c r="Q42">
        <v>3.9503999999999997E-2</v>
      </c>
      <c r="R42">
        <v>2.2769299999999999E-2</v>
      </c>
      <c r="S42">
        <v>3.1079300000000001E-2</v>
      </c>
      <c r="T42">
        <v>2.2947100000000002E-2</v>
      </c>
      <c r="U42">
        <v>1.25465E-2</v>
      </c>
      <c r="V42">
        <v>2.4174999999999999E-2</v>
      </c>
      <c r="W42">
        <v>1.50359E-2</v>
      </c>
      <c r="X42">
        <v>0.13364999999999999</v>
      </c>
      <c r="Y42">
        <v>0.12987199999999999</v>
      </c>
      <c r="Z42">
        <v>0</v>
      </c>
      <c r="AA42">
        <v>0.325434</v>
      </c>
      <c r="AB42">
        <v>0.31040000000000001</v>
      </c>
      <c r="AC42">
        <v>0.22051999999999999</v>
      </c>
      <c r="AD42">
        <v>6.2814099999999998E-2</v>
      </c>
      <c r="AE42">
        <v>0.17780599999999999</v>
      </c>
      <c r="AF42">
        <v>5.12484E-2</v>
      </c>
      <c r="AG42">
        <v>0.169185</v>
      </c>
      <c r="AH42">
        <v>0.27207399999999998</v>
      </c>
      <c r="AI42">
        <v>6.8338399999999994E-2</v>
      </c>
      <c r="AJ42">
        <v>3.2829400000000002E-2</v>
      </c>
      <c r="AK42">
        <v>2.2095500000000001E-2</v>
      </c>
      <c r="AL42">
        <v>1.7781999999999999E-2</v>
      </c>
      <c r="AM42">
        <v>6.0682399999999999E-3</v>
      </c>
      <c r="AN42">
        <v>0.10373400000000001</v>
      </c>
      <c r="AO42">
        <v>6.4948400000000003E-2</v>
      </c>
      <c r="AP42">
        <v>1.8957700000000001E-2</v>
      </c>
      <c r="AQ42">
        <v>0.50639000000000001</v>
      </c>
      <c r="AR42">
        <v>0.67613800000000002</v>
      </c>
      <c r="AS42">
        <v>2.94168E-2</v>
      </c>
      <c r="AT42">
        <v>0.12906699999999999</v>
      </c>
      <c r="AU42">
        <v>0.13258500000000001</v>
      </c>
      <c r="AV42">
        <v>7.8470700000000004E-2</v>
      </c>
      <c r="AW42">
        <v>7.93962E-2</v>
      </c>
      <c r="AX42">
        <v>6.1152699999999997E-2</v>
      </c>
      <c r="AY42">
        <v>1.95175E-2</v>
      </c>
      <c r="AZ42">
        <v>4.7693399999999997E-2</v>
      </c>
      <c r="BA42" s="2">
        <v>0.14430599999999999</v>
      </c>
      <c r="BB42">
        <v>8.7055499999999994E-2</v>
      </c>
      <c r="BC42">
        <v>0.35508800000000001</v>
      </c>
      <c r="BD42">
        <v>0.19891700000000001</v>
      </c>
      <c r="BE42">
        <v>0</v>
      </c>
    </row>
    <row r="43" spans="1:57" x14ac:dyDescent="0.35">
      <c r="A43" t="s">
        <v>363</v>
      </c>
      <c r="B43" s="1">
        <v>0.84599999999999997</v>
      </c>
      <c r="C43" t="s">
        <v>364</v>
      </c>
      <c r="D43">
        <v>3.7694000000000001</v>
      </c>
      <c r="E43">
        <v>3.0120800000000001</v>
      </c>
      <c r="F43">
        <v>4.0307399999999998</v>
      </c>
      <c r="G43">
        <v>8.1125500000000006</v>
      </c>
      <c r="H43">
        <v>5.9363099999999998</v>
      </c>
      <c r="I43">
        <v>6.6484699999999997</v>
      </c>
      <c r="J43">
        <v>7.5437200000000004</v>
      </c>
      <c r="K43">
        <v>2.5249600000000001</v>
      </c>
      <c r="L43">
        <v>3.5000800000000001</v>
      </c>
      <c r="M43">
        <v>4.2170300000000003</v>
      </c>
      <c r="N43">
        <v>36.220999999999997</v>
      </c>
      <c r="O43">
        <v>38.880400000000002</v>
      </c>
      <c r="P43">
        <v>5.5384000000000002</v>
      </c>
      <c r="Q43">
        <v>4.4377000000000004</v>
      </c>
      <c r="R43">
        <v>3.1225999999999998</v>
      </c>
      <c r="S43">
        <v>4.2721999999999998</v>
      </c>
      <c r="T43">
        <v>4.8773600000000004</v>
      </c>
      <c r="U43">
        <v>3.0245600000000001</v>
      </c>
      <c r="V43">
        <v>3.8812799999999998</v>
      </c>
      <c r="W43">
        <v>2.5195799999999999</v>
      </c>
      <c r="X43">
        <v>4.0456899999999996</v>
      </c>
      <c r="Y43">
        <v>3.0197099999999999</v>
      </c>
      <c r="Z43">
        <v>1.20353</v>
      </c>
      <c r="AA43">
        <v>12.5878</v>
      </c>
      <c r="AB43">
        <v>11.7676</v>
      </c>
      <c r="AC43">
        <v>7.5133299999999998</v>
      </c>
      <c r="AD43">
        <v>3.3077800000000002</v>
      </c>
      <c r="AE43">
        <v>6.3444599999999998</v>
      </c>
      <c r="AF43">
        <v>2.2454200000000002</v>
      </c>
      <c r="AG43">
        <v>5.6633699999999996</v>
      </c>
      <c r="AH43">
        <v>12.173299999999999</v>
      </c>
      <c r="AI43">
        <v>1.85321</v>
      </c>
      <c r="AJ43">
        <v>1.06247</v>
      </c>
      <c r="AK43">
        <v>2.56318</v>
      </c>
      <c r="AL43">
        <v>3.2431199999999998</v>
      </c>
      <c r="AM43">
        <v>0.69812600000000002</v>
      </c>
      <c r="AN43">
        <v>4.7450099999999997</v>
      </c>
      <c r="AO43">
        <v>3.8767399999999999</v>
      </c>
      <c r="AP43">
        <v>0.75507599999999997</v>
      </c>
      <c r="AQ43">
        <v>12.090999999999999</v>
      </c>
      <c r="AR43">
        <v>16.8188</v>
      </c>
      <c r="AS43">
        <v>1.7427699999999999</v>
      </c>
      <c r="AT43">
        <v>15.300599999999999</v>
      </c>
      <c r="AU43">
        <v>8.7554200000000009</v>
      </c>
      <c r="AV43">
        <v>2.98909</v>
      </c>
      <c r="AW43">
        <v>3.04657</v>
      </c>
      <c r="AX43">
        <v>4.37582</v>
      </c>
      <c r="AY43">
        <v>5.9428000000000001</v>
      </c>
      <c r="AZ43">
        <v>3.0986500000000001</v>
      </c>
      <c r="BA43" s="2">
        <v>5.4188799999999997</v>
      </c>
      <c r="BB43">
        <v>10.7166</v>
      </c>
      <c r="BC43">
        <v>12.801500000000001</v>
      </c>
      <c r="BD43">
        <v>6.7829300000000003</v>
      </c>
      <c r="BE43">
        <v>0.82724900000000001</v>
      </c>
    </row>
    <row r="44" spans="1:57" x14ac:dyDescent="0.35">
      <c r="A44" t="s">
        <v>353</v>
      </c>
      <c r="B44" s="1">
        <v>0.84499999999999997</v>
      </c>
      <c r="C44" t="s">
        <v>354</v>
      </c>
      <c r="D44">
        <v>3.1467299999999998</v>
      </c>
      <c r="E44">
        <v>2.6857700000000002</v>
      </c>
      <c r="F44">
        <v>1.12087</v>
      </c>
      <c r="G44">
        <v>5.1709399999999999</v>
      </c>
      <c r="H44">
        <v>4.6847399999999997</v>
      </c>
      <c r="I44">
        <v>5.05145</v>
      </c>
      <c r="J44">
        <v>7.0010399999999997</v>
      </c>
      <c r="K44">
        <v>0.51452200000000003</v>
      </c>
      <c r="L44">
        <v>1.1712899999999999</v>
      </c>
      <c r="M44">
        <v>0.559446</v>
      </c>
      <c r="N44">
        <v>0.50036599999999998</v>
      </c>
      <c r="O44">
        <v>0.92805000000000004</v>
      </c>
      <c r="P44">
        <v>2.41384</v>
      </c>
      <c r="Q44">
        <v>1.6051200000000001</v>
      </c>
      <c r="R44">
        <v>0.46925699999999998</v>
      </c>
      <c r="S44">
        <v>1.24746</v>
      </c>
      <c r="T44">
        <v>0.62279600000000002</v>
      </c>
      <c r="U44">
        <v>0.257602</v>
      </c>
      <c r="V44">
        <v>0.29293599999999997</v>
      </c>
      <c r="W44">
        <v>0.32164999999999999</v>
      </c>
      <c r="X44">
        <v>3.3152200000000001</v>
      </c>
      <c r="Y44">
        <v>1.3579399999999999</v>
      </c>
      <c r="Z44">
        <v>0</v>
      </c>
      <c r="AA44">
        <v>10.5433</v>
      </c>
      <c r="AB44">
        <v>12.163500000000001</v>
      </c>
      <c r="AC44">
        <v>6.6985400000000004</v>
      </c>
      <c r="AD44">
        <v>2.1104099999999999</v>
      </c>
      <c r="AE44">
        <v>5.4396100000000001</v>
      </c>
      <c r="AF44">
        <v>1.2151400000000001</v>
      </c>
      <c r="AG44">
        <v>4.9768400000000002</v>
      </c>
      <c r="AH44">
        <v>6.0632099999999998</v>
      </c>
      <c r="AI44">
        <v>1.8354200000000001</v>
      </c>
      <c r="AJ44">
        <v>0.89837100000000003</v>
      </c>
      <c r="AK44">
        <v>0.57217300000000004</v>
      </c>
      <c r="AL44">
        <v>0.46739900000000001</v>
      </c>
      <c r="AM44">
        <v>0.10545400000000001</v>
      </c>
      <c r="AN44">
        <v>2.5640200000000002</v>
      </c>
      <c r="AO44">
        <v>1.5232399999999999</v>
      </c>
      <c r="AP44">
        <v>0.23616599999999999</v>
      </c>
      <c r="AQ44">
        <v>9.2533100000000008</v>
      </c>
      <c r="AR44">
        <v>18.499400000000001</v>
      </c>
      <c r="AS44">
        <v>0.86360800000000004</v>
      </c>
      <c r="AT44">
        <v>6.1145699999999996</v>
      </c>
      <c r="AU44">
        <v>3.9560399999999998</v>
      </c>
      <c r="AV44">
        <v>1.60036</v>
      </c>
      <c r="AW44">
        <v>1.57544</v>
      </c>
      <c r="AX44">
        <v>2.13144</v>
      </c>
      <c r="AY44">
        <v>0.80435699999999999</v>
      </c>
      <c r="AZ44">
        <v>1.23672</v>
      </c>
      <c r="BA44" s="2">
        <v>4.3005800000000001</v>
      </c>
      <c r="BB44">
        <v>1.68631</v>
      </c>
      <c r="BC44">
        <v>9.7431800000000006</v>
      </c>
      <c r="BD44">
        <v>6.8930600000000002</v>
      </c>
      <c r="BE44">
        <v>0</v>
      </c>
    </row>
    <row r="45" spans="1:57" x14ac:dyDescent="0.35">
      <c r="A45" t="s">
        <v>287</v>
      </c>
      <c r="B45" s="1">
        <v>0.84499999999999997</v>
      </c>
      <c r="C45" t="s">
        <v>288</v>
      </c>
      <c r="D45">
        <v>5.9195499999999998E-2</v>
      </c>
      <c r="E45">
        <v>4.17113E-2</v>
      </c>
      <c r="F45">
        <v>2.8306600000000001E-2</v>
      </c>
      <c r="G45">
        <v>9.12964E-2</v>
      </c>
      <c r="H45">
        <v>8.1354899999999994E-2</v>
      </c>
      <c r="I45">
        <v>9.59068E-2</v>
      </c>
      <c r="J45">
        <v>4.1626900000000001E-2</v>
      </c>
      <c r="K45">
        <v>1.77538E-2</v>
      </c>
      <c r="L45">
        <v>2.1828299999999998E-2</v>
      </c>
      <c r="M45">
        <v>1.7692099999999999E-2</v>
      </c>
      <c r="N45">
        <v>0.27006999999999998</v>
      </c>
      <c r="O45">
        <v>0.34145700000000001</v>
      </c>
      <c r="P45">
        <v>4.9640400000000001E-2</v>
      </c>
      <c r="Q45">
        <v>3.3501400000000001E-2</v>
      </c>
      <c r="R45">
        <v>2.1142500000000002E-2</v>
      </c>
      <c r="S45">
        <v>3.1171600000000001E-2</v>
      </c>
      <c r="T45">
        <v>1.9709600000000001E-2</v>
      </c>
      <c r="U45">
        <v>1.01253E-2</v>
      </c>
      <c r="V45">
        <v>0</v>
      </c>
      <c r="W45">
        <v>0</v>
      </c>
      <c r="X45">
        <v>5.1695900000000003E-2</v>
      </c>
      <c r="Y45">
        <v>5.3210300000000002E-2</v>
      </c>
      <c r="Z45">
        <v>3.9082199999999997E-2</v>
      </c>
      <c r="AA45">
        <v>0.134078</v>
      </c>
      <c r="AB45">
        <v>4.2161200000000003E-2</v>
      </c>
      <c r="AC45">
        <v>8.9503899999999997E-2</v>
      </c>
      <c r="AD45">
        <v>4.5744199999999999E-2</v>
      </c>
      <c r="AE45">
        <v>0.101769</v>
      </c>
      <c r="AF45">
        <v>2.9692300000000001E-2</v>
      </c>
      <c r="AG45">
        <v>9.9646899999999997E-2</v>
      </c>
      <c r="AH45">
        <v>7.6647499999999993E-2</v>
      </c>
      <c r="AI45">
        <v>2.5625700000000001E-2</v>
      </c>
      <c r="AJ45">
        <v>1.13288E-2</v>
      </c>
      <c r="AK45">
        <v>1.47528E-2</v>
      </c>
      <c r="AL45">
        <v>7.6509799999999999E-3</v>
      </c>
      <c r="AM45">
        <v>0</v>
      </c>
      <c r="AN45">
        <v>6.3709000000000002E-2</v>
      </c>
      <c r="AO45">
        <v>3.6197800000000002E-2</v>
      </c>
      <c r="AP45">
        <v>3.7020499999999998E-2</v>
      </c>
      <c r="AQ45">
        <v>0.112081</v>
      </c>
      <c r="AR45">
        <v>0.115868</v>
      </c>
      <c r="AS45">
        <v>2.1027799999999999E-2</v>
      </c>
      <c r="AT45">
        <v>0.10867300000000001</v>
      </c>
      <c r="AU45">
        <v>6.0365000000000002E-2</v>
      </c>
      <c r="AV45">
        <v>5.7541299999999997E-2</v>
      </c>
      <c r="AW45">
        <v>5.5230799999999997E-2</v>
      </c>
      <c r="AX45">
        <v>3.7649000000000002E-2</v>
      </c>
      <c r="AY45">
        <v>3.1172999999999999E-2</v>
      </c>
      <c r="AZ45">
        <v>3.6069200000000003E-2</v>
      </c>
      <c r="BA45" s="2">
        <v>6.2345299999999999E-2</v>
      </c>
      <c r="BB45">
        <v>6.8524299999999996E-2</v>
      </c>
      <c r="BC45">
        <v>0.102365</v>
      </c>
      <c r="BD45">
        <v>4.6612099999999997E-2</v>
      </c>
      <c r="BE45">
        <v>0</v>
      </c>
    </row>
    <row r="46" spans="1:57" x14ac:dyDescent="0.35">
      <c r="A46" t="s">
        <v>453</v>
      </c>
      <c r="B46" s="1">
        <v>0.82899999999999996</v>
      </c>
      <c r="C46" t="s">
        <v>454</v>
      </c>
      <c r="D46">
        <v>3.10588</v>
      </c>
      <c r="E46">
        <v>2.9258600000000001</v>
      </c>
      <c r="F46">
        <v>1.49214</v>
      </c>
      <c r="G46">
        <v>10.8428</v>
      </c>
      <c r="H46">
        <v>9.1433199999999992</v>
      </c>
      <c r="I46">
        <v>11.190799999999999</v>
      </c>
      <c r="J46">
        <v>8.6688399999999994</v>
      </c>
      <c r="K46">
        <v>6.8885500000000004</v>
      </c>
      <c r="L46">
        <v>9.1008600000000008</v>
      </c>
      <c r="M46">
        <v>9.7230799999999995</v>
      </c>
      <c r="N46">
        <v>39.893300000000004</v>
      </c>
      <c r="O46">
        <v>32.356699999999996</v>
      </c>
      <c r="P46">
        <v>11.0608</v>
      </c>
      <c r="Q46">
        <v>12.7409</v>
      </c>
      <c r="R46">
        <v>7.49878</v>
      </c>
      <c r="S46">
        <v>8.5867799999999992</v>
      </c>
      <c r="T46">
        <v>13.610300000000001</v>
      </c>
      <c r="U46">
        <v>6.5998299999999999</v>
      </c>
      <c r="V46">
        <v>7.8716999999999997</v>
      </c>
      <c r="W46">
        <v>5.2024499999999998</v>
      </c>
      <c r="X46">
        <v>3.3653200000000001</v>
      </c>
      <c r="Y46">
        <v>0.63902400000000004</v>
      </c>
      <c r="Z46">
        <v>0.937801</v>
      </c>
      <c r="AA46">
        <v>14.2812</v>
      </c>
      <c r="AB46">
        <v>12.812099999999999</v>
      </c>
      <c r="AC46">
        <v>9.7612299999999994</v>
      </c>
      <c r="AD46">
        <v>3.1846999999999999</v>
      </c>
      <c r="AE46">
        <v>9.1240000000000006</v>
      </c>
      <c r="AF46">
        <v>1.4797400000000001</v>
      </c>
      <c r="AG46">
        <v>7.4277899999999999</v>
      </c>
      <c r="AH46">
        <v>8.2842500000000001</v>
      </c>
      <c r="AI46">
        <v>3.2996400000000001</v>
      </c>
      <c r="AJ46">
        <v>2.0612599999999999</v>
      </c>
      <c r="AK46">
        <v>1.86215</v>
      </c>
      <c r="AL46">
        <v>4.3330000000000002</v>
      </c>
      <c r="AM46">
        <v>0.85238800000000003</v>
      </c>
      <c r="AN46">
        <v>3.8327200000000001</v>
      </c>
      <c r="AO46">
        <v>1.83585</v>
      </c>
      <c r="AP46">
        <v>2.7294900000000002</v>
      </c>
      <c r="AQ46">
        <v>12.715</v>
      </c>
      <c r="AR46">
        <v>14.377800000000001</v>
      </c>
      <c r="AS46">
        <v>0.74478200000000006</v>
      </c>
      <c r="AT46">
        <v>10.021000000000001</v>
      </c>
      <c r="AU46">
        <v>6.1443399999999997</v>
      </c>
      <c r="AV46">
        <v>1.76261</v>
      </c>
      <c r="AW46">
        <v>1.8502799999999999</v>
      </c>
      <c r="AX46">
        <v>1.98142</v>
      </c>
      <c r="AY46">
        <v>2.4785300000000001</v>
      </c>
      <c r="AZ46">
        <v>1.72566</v>
      </c>
      <c r="BA46" s="2">
        <v>2.6074700000000002</v>
      </c>
      <c r="BB46">
        <v>16.873000000000001</v>
      </c>
      <c r="BC46">
        <v>11.4016</v>
      </c>
      <c r="BD46">
        <v>5.92476</v>
      </c>
      <c r="BE46">
        <v>0.29761599999999999</v>
      </c>
    </row>
    <row r="47" spans="1:57" x14ac:dyDescent="0.35">
      <c r="A47" t="s">
        <v>321</v>
      </c>
      <c r="B47" s="1">
        <v>0.82399999999999995</v>
      </c>
      <c r="C47" t="s">
        <v>322</v>
      </c>
      <c r="D47">
        <v>31.4923</v>
      </c>
      <c r="E47">
        <v>22.735299999999999</v>
      </c>
      <c r="F47">
        <v>1.9037299999999999</v>
      </c>
      <c r="G47">
        <v>2.1228600000000002</v>
      </c>
      <c r="H47">
        <v>5.5678299999999998</v>
      </c>
      <c r="I47">
        <v>3.0933999999999999</v>
      </c>
      <c r="J47">
        <v>6.5122999999999998</v>
      </c>
      <c r="K47">
        <v>2.1583399999999999</v>
      </c>
      <c r="L47">
        <v>1.8299399999999999</v>
      </c>
      <c r="M47">
        <v>1.9862899999999999</v>
      </c>
      <c r="N47">
        <v>0.99929599999999996</v>
      </c>
      <c r="O47">
        <v>1.52251</v>
      </c>
      <c r="P47">
        <v>2.3752</v>
      </c>
      <c r="Q47">
        <v>2.0597599999999998</v>
      </c>
      <c r="R47">
        <v>2.1888100000000001</v>
      </c>
      <c r="S47">
        <v>2.7717800000000001</v>
      </c>
      <c r="T47">
        <v>1.9555</v>
      </c>
      <c r="U47">
        <v>1.6412</v>
      </c>
      <c r="V47">
        <v>2.1973500000000001</v>
      </c>
      <c r="W47">
        <v>3.51999</v>
      </c>
      <c r="X47">
        <v>26.951499999999999</v>
      </c>
      <c r="Y47">
        <v>0.36415999999999998</v>
      </c>
      <c r="Z47">
        <v>0.56710099999999997</v>
      </c>
      <c r="AA47">
        <v>35.5122</v>
      </c>
      <c r="AB47">
        <v>18.626999999999999</v>
      </c>
      <c r="AC47">
        <v>3.7541600000000002</v>
      </c>
      <c r="AD47">
        <v>3.6860900000000001</v>
      </c>
      <c r="AE47">
        <v>9.7748399999999993</v>
      </c>
      <c r="AF47">
        <v>2.2945799999999998</v>
      </c>
      <c r="AG47">
        <v>7.3055500000000002</v>
      </c>
      <c r="AH47">
        <v>13.1305</v>
      </c>
      <c r="AI47">
        <v>3.97906</v>
      </c>
      <c r="AJ47">
        <v>1.7182500000000001</v>
      </c>
      <c r="AK47">
        <v>2.5364</v>
      </c>
      <c r="AL47">
        <v>2.9942500000000001</v>
      </c>
      <c r="AM47">
        <v>0.51688299999999998</v>
      </c>
      <c r="AN47">
        <v>9.2550500000000007</v>
      </c>
      <c r="AO47">
        <v>8.1397999999999993</v>
      </c>
      <c r="AP47">
        <v>2.4668600000000001</v>
      </c>
      <c r="AQ47">
        <v>30.587599999999998</v>
      </c>
      <c r="AR47">
        <v>13.291</v>
      </c>
      <c r="AS47">
        <v>0.66775899999999999</v>
      </c>
      <c r="AT47">
        <v>3.1561300000000001</v>
      </c>
      <c r="AU47">
        <v>10.3527</v>
      </c>
      <c r="AV47">
        <v>4.0056000000000003</v>
      </c>
      <c r="AW47">
        <v>5.2741400000000001</v>
      </c>
      <c r="AX47">
        <v>6.6588099999999999</v>
      </c>
      <c r="AY47">
        <v>5.0811400000000004</v>
      </c>
      <c r="AZ47">
        <v>3.0650499999999998</v>
      </c>
      <c r="BA47" s="2">
        <v>2.9044300000000001</v>
      </c>
      <c r="BB47">
        <v>8.7779799999999994</v>
      </c>
      <c r="BC47">
        <v>8.6313200000000005</v>
      </c>
      <c r="BD47">
        <v>9.9011700000000005</v>
      </c>
      <c r="BE47">
        <v>0</v>
      </c>
    </row>
    <row r="48" spans="1:57" x14ac:dyDescent="0.35">
      <c r="A48" t="s">
        <v>85</v>
      </c>
      <c r="B48" s="1">
        <v>0.82399999999999995</v>
      </c>
      <c r="C48" t="s">
        <v>86</v>
      </c>
      <c r="D48">
        <v>4.9220800000000002</v>
      </c>
      <c r="E48">
        <v>3.6092</v>
      </c>
      <c r="F48">
        <v>1.4531099999999999</v>
      </c>
      <c r="G48">
        <v>6.8848000000000003</v>
      </c>
      <c r="H48">
        <v>6.0819200000000002</v>
      </c>
      <c r="I48">
        <v>7.2617799999999999</v>
      </c>
      <c r="J48">
        <v>8.9716500000000003</v>
      </c>
      <c r="K48">
        <v>11.463699999999999</v>
      </c>
      <c r="L48">
        <v>10.184799999999999</v>
      </c>
      <c r="M48">
        <v>9.8669499999999992</v>
      </c>
      <c r="N48">
        <v>9.9742700000000006</v>
      </c>
      <c r="O48">
        <v>9.8525600000000004</v>
      </c>
      <c r="P48">
        <v>11.173500000000001</v>
      </c>
      <c r="Q48">
        <v>10.953200000000001</v>
      </c>
      <c r="R48">
        <v>13.4114</v>
      </c>
      <c r="S48">
        <v>11.543799999999999</v>
      </c>
      <c r="T48">
        <v>9.9577299999999997</v>
      </c>
      <c r="U48">
        <v>10.5947</v>
      </c>
      <c r="V48">
        <v>39.143099999999997</v>
      </c>
      <c r="W48">
        <v>16.628299999999999</v>
      </c>
      <c r="X48">
        <v>6.8964800000000004</v>
      </c>
      <c r="Y48">
        <v>1.24908</v>
      </c>
      <c r="Z48">
        <v>3.3495900000000001</v>
      </c>
      <c r="AA48">
        <v>8.1656200000000005</v>
      </c>
      <c r="AB48">
        <v>7.0374400000000001</v>
      </c>
      <c r="AC48">
        <v>5.8602299999999996</v>
      </c>
      <c r="AD48">
        <v>2.9952800000000002</v>
      </c>
      <c r="AE48">
        <v>7.9351200000000004</v>
      </c>
      <c r="AF48">
        <v>1.7779199999999999</v>
      </c>
      <c r="AG48">
        <v>7.5112399999999999</v>
      </c>
      <c r="AH48">
        <v>7.0891000000000002</v>
      </c>
      <c r="AI48">
        <v>4.4867400000000002</v>
      </c>
      <c r="AJ48">
        <v>3.9699300000000002</v>
      </c>
      <c r="AK48">
        <v>2.30307</v>
      </c>
      <c r="AL48">
        <v>4.0691899999999999</v>
      </c>
      <c r="AM48">
        <v>1.1521399999999999</v>
      </c>
      <c r="AN48">
        <v>3.7428300000000001</v>
      </c>
      <c r="AO48">
        <v>5.7035099999999996</v>
      </c>
      <c r="AP48">
        <v>2.4084300000000001</v>
      </c>
      <c r="AQ48">
        <v>15.1934</v>
      </c>
      <c r="AR48">
        <v>9.0050399999999993</v>
      </c>
      <c r="AS48">
        <v>2.7189899999999998</v>
      </c>
      <c r="AT48">
        <v>6.9554999999999998</v>
      </c>
      <c r="AU48">
        <v>6.8049600000000003</v>
      </c>
      <c r="AV48">
        <v>3.9567800000000002</v>
      </c>
      <c r="AW48">
        <v>4.6930399999999999</v>
      </c>
      <c r="AX48">
        <v>3.1981199999999999</v>
      </c>
      <c r="AY48">
        <v>4.4638900000000001</v>
      </c>
      <c r="AZ48">
        <v>5.9554</v>
      </c>
      <c r="BA48" s="2">
        <v>22.5809</v>
      </c>
      <c r="BB48">
        <v>2.9336700000000002</v>
      </c>
      <c r="BC48">
        <v>8.6346600000000002</v>
      </c>
      <c r="BD48">
        <v>5.1709199999999997</v>
      </c>
      <c r="BE48">
        <v>0.55362299999999998</v>
      </c>
    </row>
    <row r="49" spans="1:57" x14ac:dyDescent="0.35">
      <c r="A49" t="s">
        <v>186</v>
      </c>
      <c r="B49" s="1">
        <v>0.82299999999999995</v>
      </c>
      <c r="C49" t="s">
        <v>187</v>
      </c>
      <c r="D49">
        <v>0.60578900000000002</v>
      </c>
      <c r="E49">
        <v>0.68277500000000002</v>
      </c>
      <c r="F49">
        <v>1.7650399999999999</v>
      </c>
      <c r="G49">
        <v>6.0456200000000004</v>
      </c>
      <c r="H49">
        <v>0.77452100000000002</v>
      </c>
      <c r="I49">
        <v>0.36244900000000002</v>
      </c>
      <c r="J49">
        <v>0.47183399999999998</v>
      </c>
      <c r="K49">
        <v>1.5205900000000001</v>
      </c>
      <c r="L49">
        <v>2.3949600000000002</v>
      </c>
      <c r="M49">
        <v>1.31352</v>
      </c>
      <c r="N49">
        <v>3.2039</v>
      </c>
      <c r="O49">
        <v>3.1353</v>
      </c>
      <c r="P49">
        <v>2.7349600000000001</v>
      </c>
      <c r="Q49">
        <v>3.2820299999999998</v>
      </c>
      <c r="R49">
        <v>1.6208499999999999</v>
      </c>
      <c r="S49">
        <v>1.93208</v>
      </c>
      <c r="T49">
        <v>1.4677</v>
      </c>
      <c r="U49">
        <v>1.07639</v>
      </c>
      <c r="V49">
        <v>3.2045499999999998</v>
      </c>
      <c r="W49">
        <v>1.9106700000000001</v>
      </c>
      <c r="X49">
        <v>0.52835900000000002</v>
      </c>
      <c r="Y49">
        <v>0.16195100000000001</v>
      </c>
      <c r="Z49">
        <v>9.0034100000000006E-2</v>
      </c>
      <c r="AA49">
        <v>1.6633</v>
      </c>
      <c r="AB49">
        <v>3.3567800000000001</v>
      </c>
      <c r="AC49">
        <v>0.75915200000000005</v>
      </c>
      <c r="AD49">
        <v>0.42234899999999997</v>
      </c>
      <c r="AE49">
        <v>1.00054</v>
      </c>
      <c r="AF49">
        <v>0.13394300000000001</v>
      </c>
      <c r="AG49">
        <v>1.21678</v>
      </c>
      <c r="AH49">
        <v>0.163664</v>
      </c>
      <c r="AI49">
        <v>1.3654599999999999</v>
      </c>
      <c r="AJ49">
        <v>0.81569000000000003</v>
      </c>
      <c r="AK49">
        <v>0.32372600000000001</v>
      </c>
      <c r="AL49">
        <v>0.41341600000000001</v>
      </c>
      <c r="AM49">
        <v>4.7935899999999997E-2</v>
      </c>
      <c r="AN49">
        <v>0.45650099999999999</v>
      </c>
      <c r="AO49">
        <v>0.15864300000000001</v>
      </c>
      <c r="AP49">
        <v>0.16592199999999999</v>
      </c>
      <c r="AQ49">
        <v>0.39476699999999998</v>
      </c>
      <c r="AR49">
        <v>0.31919900000000001</v>
      </c>
      <c r="AS49">
        <v>0.28092400000000001</v>
      </c>
      <c r="AT49">
        <v>2.4375200000000001</v>
      </c>
      <c r="AU49">
        <v>0.47606500000000002</v>
      </c>
      <c r="AV49">
        <v>0.131943</v>
      </c>
      <c r="AW49">
        <v>0.16452900000000001</v>
      </c>
      <c r="AX49">
        <v>0.35645199999999999</v>
      </c>
      <c r="AY49">
        <v>0.77440200000000003</v>
      </c>
      <c r="AZ49">
        <v>0.20178699999999999</v>
      </c>
      <c r="BA49" s="2">
        <v>6.5390600000000001</v>
      </c>
      <c r="BB49">
        <v>1.5871900000000001</v>
      </c>
      <c r="BC49">
        <v>0.49263899999999999</v>
      </c>
      <c r="BD49">
        <v>1.0118199999999999</v>
      </c>
      <c r="BE49">
        <v>0.124949</v>
      </c>
    </row>
    <row r="50" spans="1:57" x14ac:dyDescent="0.35">
      <c r="A50" t="s">
        <v>237</v>
      </c>
      <c r="B50" s="1">
        <v>0.82</v>
      </c>
      <c r="C50" t="s">
        <v>238</v>
      </c>
      <c r="D50">
        <v>1.0873699999999999</v>
      </c>
      <c r="E50">
        <v>1.1631499999999999</v>
      </c>
      <c r="F50">
        <v>0.91610899999999995</v>
      </c>
      <c r="G50">
        <v>0.97602</v>
      </c>
      <c r="H50">
        <v>1.45366</v>
      </c>
      <c r="I50">
        <v>0.71379800000000004</v>
      </c>
      <c r="J50">
        <v>1.1968000000000001</v>
      </c>
      <c r="K50">
        <v>0.77906900000000001</v>
      </c>
      <c r="L50">
        <v>0.886077</v>
      </c>
      <c r="M50">
        <v>0.79620400000000002</v>
      </c>
      <c r="N50">
        <v>1.3281700000000001</v>
      </c>
      <c r="O50">
        <v>1.1814499999999999</v>
      </c>
      <c r="P50">
        <v>0.77668800000000005</v>
      </c>
      <c r="Q50">
        <v>1.0637399999999999</v>
      </c>
      <c r="R50">
        <v>0.95175799999999999</v>
      </c>
      <c r="S50">
        <v>1.2173099999999999</v>
      </c>
      <c r="T50">
        <v>0.93180200000000002</v>
      </c>
      <c r="U50">
        <v>0.75335799999999997</v>
      </c>
      <c r="V50">
        <v>1.89127</v>
      </c>
      <c r="W50">
        <v>1.0984499999999999</v>
      </c>
      <c r="X50">
        <v>1.4498599999999999</v>
      </c>
      <c r="Y50">
        <v>1.7998099999999999</v>
      </c>
      <c r="Z50">
        <v>4.0721100000000003</v>
      </c>
      <c r="AA50">
        <v>2.1606299999999998</v>
      </c>
      <c r="AB50">
        <v>2.3790100000000001</v>
      </c>
      <c r="AC50">
        <v>0.91006399999999998</v>
      </c>
      <c r="AD50">
        <v>0.53625100000000003</v>
      </c>
      <c r="AE50">
        <v>0.92043600000000003</v>
      </c>
      <c r="AF50">
        <v>0.49548900000000001</v>
      </c>
      <c r="AG50">
        <v>0.79889299999999996</v>
      </c>
      <c r="AH50">
        <v>1.83528</v>
      </c>
      <c r="AI50">
        <v>0.54215599999999997</v>
      </c>
      <c r="AJ50">
        <v>0.19078999999999999</v>
      </c>
      <c r="AK50">
        <v>2.2335699999999998</v>
      </c>
      <c r="AL50">
        <v>2.4411100000000001</v>
      </c>
      <c r="AM50">
        <v>0.111981</v>
      </c>
      <c r="AN50">
        <v>1.24257</v>
      </c>
      <c r="AO50">
        <v>0.61329999999999996</v>
      </c>
      <c r="AP50">
        <v>9.2079999999999995E-2</v>
      </c>
      <c r="AQ50">
        <v>1.4675</v>
      </c>
      <c r="AR50">
        <v>5.0303399999999998</v>
      </c>
      <c r="AS50">
        <v>0.67074800000000001</v>
      </c>
      <c r="AT50">
        <v>1.3038700000000001</v>
      </c>
      <c r="AU50">
        <v>1.0327200000000001</v>
      </c>
      <c r="AV50">
        <v>0.64704499999999998</v>
      </c>
      <c r="AW50">
        <v>0.503556</v>
      </c>
      <c r="AX50">
        <v>0.79413100000000003</v>
      </c>
      <c r="AY50">
        <v>1.0118400000000001</v>
      </c>
      <c r="AZ50">
        <v>0.93829600000000002</v>
      </c>
      <c r="BA50" s="2">
        <v>1.8814900000000001</v>
      </c>
      <c r="BB50">
        <v>6.8163</v>
      </c>
      <c r="BC50">
        <v>2.5629300000000002</v>
      </c>
      <c r="BD50">
        <v>1.1690499999999999</v>
      </c>
      <c r="BE50">
        <v>5.6561699999999999E-2</v>
      </c>
    </row>
    <row r="51" spans="1:57" x14ac:dyDescent="0.35">
      <c r="A51" t="s">
        <v>392</v>
      </c>
      <c r="B51" s="1">
        <v>0.81799999999999995</v>
      </c>
      <c r="C51" t="s">
        <v>393</v>
      </c>
      <c r="D51">
        <v>0.13439400000000001</v>
      </c>
      <c r="E51">
        <v>0.21899199999999999</v>
      </c>
      <c r="F51">
        <v>0.13712199999999999</v>
      </c>
      <c r="G51">
        <v>0</v>
      </c>
      <c r="H51">
        <v>0.103371</v>
      </c>
      <c r="I51">
        <v>0</v>
      </c>
      <c r="J51">
        <v>0.12496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0.15731800000000001</v>
      </c>
      <c r="Y51">
        <v>0.13331000000000001</v>
      </c>
      <c r="Z51">
        <v>0.28428199999999998</v>
      </c>
      <c r="AA51">
        <v>0</v>
      </c>
      <c r="AB51">
        <v>0</v>
      </c>
      <c r="AC51">
        <v>0</v>
      </c>
      <c r="AD51">
        <v>0</v>
      </c>
      <c r="AE51">
        <v>0.14881</v>
      </c>
      <c r="AF51">
        <v>0</v>
      </c>
      <c r="AG51">
        <v>0.15865499999999999</v>
      </c>
      <c r="AH51">
        <v>0.20966599999999999</v>
      </c>
      <c r="AI51">
        <v>0.11949700000000001</v>
      </c>
      <c r="AJ51">
        <v>0.14436199999999999</v>
      </c>
      <c r="AK51">
        <v>9.2608700000000002E-2</v>
      </c>
      <c r="AL51">
        <v>0.106659</v>
      </c>
      <c r="AM51">
        <v>0</v>
      </c>
      <c r="AN51">
        <v>0.19068399999999999</v>
      </c>
      <c r="AO51">
        <v>9.3241199999999996E-2</v>
      </c>
      <c r="AP51">
        <v>0</v>
      </c>
      <c r="AQ51">
        <v>0</v>
      </c>
      <c r="AR51">
        <v>0.18395</v>
      </c>
      <c r="AS51">
        <v>0</v>
      </c>
      <c r="AT51">
        <v>0.12603</v>
      </c>
      <c r="AU51">
        <v>0.16094600000000001</v>
      </c>
      <c r="AV51">
        <v>0</v>
      </c>
      <c r="AW51">
        <v>0</v>
      </c>
      <c r="AX51">
        <v>8.8507100000000005E-2</v>
      </c>
      <c r="AY51">
        <v>0.38230999999999998</v>
      </c>
      <c r="AZ51">
        <v>0</v>
      </c>
      <c r="BA51" s="2">
        <v>0.23978099999999999</v>
      </c>
      <c r="BB51">
        <v>0.16370399999999999</v>
      </c>
      <c r="BC51">
        <v>0.171488</v>
      </c>
      <c r="BD51">
        <v>0</v>
      </c>
      <c r="BE51">
        <v>0</v>
      </c>
    </row>
    <row r="52" spans="1:57" x14ac:dyDescent="0.35">
      <c r="A52" t="s">
        <v>221</v>
      </c>
      <c r="B52" s="1">
        <v>0.81799999999999995</v>
      </c>
      <c r="C52" t="s">
        <v>222</v>
      </c>
      <c r="D52">
        <v>0.111385</v>
      </c>
      <c r="E52">
        <v>0.121068</v>
      </c>
      <c r="F52">
        <v>0.10050000000000001</v>
      </c>
      <c r="G52">
        <v>0.13095499999999999</v>
      </c>
      <c r="H52">
        <v>0.10460700000000001</v>
      </c>
      <c r="I52">
        <v>0</v>
      </c>
      <c r="J52">
        <v>9.1335E-2</v>
      </c>
      <c r="K52">
        <v>0</v>
      </c>
      <c r="L52">
        <v>0</v>
      </c>
      <c r="M52">
        <v>0</v>
      </c>
      <c r="N52">
        <v>0.118718</v>
      </c>
      <c r="O52">
        <v>0.15443100000000001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0.14683499999999999</v>
      </c>
      <c r="Y52">
        <v>0.26386799999999999</v>
      </c>
      <c r="Z52">
        <v>0.54687600000000003</v>
      </c>
      <c r="AA52">
        <v>0.12669900000000001</v>
      </c>
      <c r="AB52">
        <v>7.0045499999999997E-2</v>
      </c>
      <c r="AC52">
        <v>0.112507</v>
      </c>
      <c r="AD52">
        <v>0.118408</v>
      </c>
      <c r="AE52">
        <v>0.127132</v>
      </c>
      <c r="AF52">
        <v>0.17420099999999999</v>
      </c>
      <c r="AG52">
        <v>0.112193</v>
      </c>
      <c r="AH52">
        <v>0.179841</v>
      </c>
      <c r="AI52">
        <v>0</v>
      </c>
      <c r="AJ52">
        <v>0</v>
      </c>
      <c r="AK52">
        <v>9.2775200000000002E-2</v>
      </c>
      <c r="AL52">
        <v>0.20925199999999999</v>
      </c>
      <c r="AM52">
        <v>0</v>
      </c>
      <c r="AN52">
        <v>0.16747500000000001</v>
      </c>
      <c r="AO52">
        <v>0.158995</v>
      </c>
      <c r="AP52">
        <v>0</v>
      </c>
      <c r="AQ52">
        <v>0.14122100000000001</v>
      </c>
      <c r="AR52">
        <v>0.18049200000000001</v>
      </c>
      <c r="AS52">
        <v>7.0428000000000004E-2</v>
      </c>
      <c r="AT52">
        <v>0.14257</v>
      </c>
      <c r="AU52">
        <v>0.18174199999999999</v>
      </c>
      <c r="AV52">
        <v>0.22486</v>
      </c>
      <c r="AW52">
        <v>0.17876700000000001</v>
      </c>
      <c r="AX52">
        <v>0.15445999999999999</v>
      </c>
      <c r="AY52">
        <v>0.144623</v>
      </c>
      <c r="AZ52">
        <v>0.105881</v>
      </c>
      <c r="BA52" s="2">
        <v>0.198597</v>
      </c>
      <c r="BB52">
        <v>0.211701</v>
      </c>
      <c r="BC52">
        <v>0.16769000000000001</v>
      </c>
      <c r="BD52">
        <v>0.16811999999999999</v>
      </c>
      <c r="BE52">
        <v>0</v>
      </c>
    </row>
    <row r="53" spans="1:57" x14ac:dyDescent="0.35">
      <c r="A53" t="s">
        <v>289</v>
      </c>
      <c r="B53" s="1">
        <v>0.81499999999999995</v>
      </c>
      <c r="C53" t="s">
        <v>290</v>
      </c>
      <c r="D53">
        <v>17.988</v>
      </c>
      <c r="E53">
        <v>15.150600000000001</v>
      </c>
      <c r="F53">
        <v>14.2735</v>
      </c>
      <c r="G53">
        <v>18.719100000000001</v>
      </c>
      <c r="H53">
        <v>18.809699999999999</v>
      </c>
      <c r="I53">
        <v>16.8856</v>
      </c>
      <c r="J53">
        <v>20.375800000000002</v>
      </c>
      <c r="K53">
        <v>8.4122400000000006</v>
      </c>
      <c r="L53">
        <v>9.8294800000000002</v>
      </c>
      <c r="M53">
        <v>10.5602</v>
      </c>
      <c r="N53">
        <v>107.544</v>
      </c>
      <c r="O53">
        <v>98.167199999999994</v>
      </c>
      <c r="P53">
        <v>13.016400000000001</v>
      </c>
      <c r="Q53">
        <v>13.815099999999999</v>
      </c>
      <c r="R53">
        <v>10.236499999999999</v>
      </c>
      <c r="S53">
        <v>11.8241</v>
      </c>
      <c r="T53">
        <v>11.491400000000001</v>
      </c>
      <c r="U53">
        <v>8.7575000000000003</v>
      </c>
      <c r="V53">
        <v>13.993600000000001</v>
      </c>
      <c r="W53">
        <v>9.3569200000000006</v>
      </c>
      <c r="X53">
        <v>19.435700000000001</v>
      </c>
      <c r="Y53">
        <v>14.6311</v>
      </c>
      <c r="Z53">
        <v>13.1737</v>
      </c>
      <c r="AA53">
        <v>33.114699999999999</v>
      </c>
      <c r="AB53">
        <v>34.418100000000003</v>
      </c>
      <c r="AC53">
        <v>23.4648</v>
      </c>
      <c r="AD53">
        <v>19.139299999999999</v>
      </c>
      <c r="AE53">
        <v>18.6111</v>
      </c>
      <c r="AF53">
        <v>12.9154</v>
      </c>
      <c r="AG53">
        <v>17.593599999999999</v>
      </c>
      <c r="AH53">
        <v>29.669799999999999</v>
      </c>
      <c r="AI53">
        <v>7.7762399999999996</v>
      </c>
      <c r="AJ53">
        <v>4.6527500000000002</v>
      </c>
      <c r="AK53">
        <v>12.5853</v>
      </c>
      <c r="AL53">
        <v>16.3124</v>
      </c>
      <c r="AM53">
        <v>36.503999999999998</v>
      </c>
      <c r="AN53">
        <v>20.1953</v>
      </c>
      <c r="AO53">
        <v>17.484400000000001</v>
      </c>
      <c r="AP53">
        <v>8.3391300000000008</v>
      </c>
      <c r="AQ53">
        <v>31.357900000000001</v>
      </c>
      <c r="AR53">
        <v>32.659399999999998</v>
      </c>
      <c r="AS53">
        <v>7.9077999999999999</v>
      </c>
      <c r="AT53">
        <v>20.101400000000002</v>
      </c>
      <c r="AU53">
        <v>26.0335</v>
      </c>
      <c r="AV53">
        <v>20.185400000000001</v>
      </c>
      <c r="AW53">
        <v>19.780899999999999</v>
      </c>
      <c r="AX53">
        <v>26.2576</v>
      </c>
      <c r="AY53">
        <v>33.589199999999998</v>
      </c>
      <c r="AZ53">
        <v>14.4879</v>
      </c>
      <c r="BA53" s="2">
        <v>28.014500000000002</v>
      </c>
      <c r="BB53">
        <v>28.061399999999999</v>
      </c>
      <c r="BC53">
        <v>32.2468</v>
      </c>
      <c r="BD53">
        <v>24.3216</v>
      </c>
      <c r="BE53">
        <v>6.1133600000000001</v>
      </c>
    </row>
    <row r="54" spans="1:57" x14ac:dyDescent="0.35">
      <c r="A54" t="s">
        <v>229</v>
      </c>
      <c r="B54" s="1">
        <v>0.81399999999999995</v>
      </c>
      <c r="C54" t="s">
        <v>230</v>
      </c>
      <c r="D54">
        <v>0.77508299999999997</v>
      </c>
      <c r="E54">
        <v>0.73761900000000002</v>
      </c>
      <c r="F54">
        <v>2.26932</v>
      </c>
      <c r="G54">
        <v>0.48531299999999999</v>
      </c>
      <c r="H54">
        <v>0.58019799999999999</v>
      </c>
      <c r="I54">
        <v>0.26993400000000001</v>
      </c>
      <c r="J54">
        <v>0.60296400000000006</v>
      </c>
      <c r="K54">
        <v>1.72997</v>
      </c>
      <c r="L54">
        <v>2.0612699999999999</v>
      </c>
      <c r="M54">
        <v>1.8057799999999999</v>
      </c>
      <c r="N54">
        <v>2.5042499999999999</v>
      </c>
      <c r="O54">
        <v>2.5914700000000002</v>
      </c>
      <c r="P54">
        <v>2.6154600000000001</v>
      </c>
      <c r="Q54">
        <v>2.79399</v>
      </c>
      <c r="R54">
        <v>2.5290400000000002</v>
      </c>
      <c r="S54">
        <v>1.9894799999999999</v>
      </c>
      <c r="T54">
        <v>1.97061</v>
      </c>
      <c r="U54">
        <v>1.53959</v>
      </c>
      <c r="V54">
        <v>2.5407899999999999</v>
      </c>
      <c r="W54">
        <v>1.7675799999999999</v>
      </c>
      <c r="X54">
        <v>1.2134400000000001</v>
      </c>
      <c r="Y54">
        <v>0.67976599999999998</v>
      </c>
      <c r="Z54">
        <v>0.940141</v>
      </c>
      <c r="AA54">
        <v>0.79527499999999995</v>
      </c>
      <c r="AB54">
        <v>0.92574999999999996</v>
      </c>
      <c r="AC54">
        <v>0.488952</v>
      </c>
      <c r="AD54">
        <v>1.1634800000000001</v>
      </c>
      <c r="AE54">
        <v>0.43098999999999998</v>
      </c>
      <c r="AF54">
        <v>1.30911</v>
      </c>
      <c r="AG54">
        <v>0.46418399999999999</v>
      </c>
      <c r="AH54">
        <v>0.69716199999999995</v>
      </c>
      <c r="AI54">
        <v>1.0101599999999999</v>
      </c>
      <c r="AJ54">
        <v>1.10771</v>
      </c>
      <c r="AK54">
        <v>1.54752</v>
      </c>
      <c r="AL54">
        <v>1.97723</v>
      </c>
      <c r="AM54">
        <v>1.7779799999999999</v>
      </c>
      <c r="AN54">
        <v>0.88480000000000003</v>
      </c>
      <c r="AO54">
        <v>1.4543600000000001</v>
      </c>
      <c r="AP54">
        <v>2.7601800000000001</v>
      </c>
      <c r="AQ54">
        <v>1.3781399999999999</v>
      </c>
      <c r="AR54">
        <v>0.85270500000000005</v>
      </c>
      <c r="AS54">
        <v>1.2073100000000001</v>
      </c>
      <c r="AT54">
        <v>3.69828</v>
      </c>
      <c r="AU54">
        <v>0.951847</v>
      </c>
      <c r="AV54">
        <v>1.2400199999999999</v>
      </c>
      <c r="AW54">
        <v>1.1885699999999999</v>
      </c>
      <c r="AX54">
        <v>1.6252899999999999</v>
      </c>
      <c r="AY54">
        <v>1.42371</v>
      </c>
      <c r="AZ54">
        <v>1.3829800000000001</v>
      </c>
      <c r="BA54" s="2">
        <v>7.5743</v>
      </c>
      <c r="BB54">
        <v>2.08202</v>
      </c>
      <c r="BC54">
        <v>0.79174199999999995</v>
      </c>
      <c r="BD54">
        <v>0.86108600000000002</v>
      </c>
      <c r="BE54">
        <v>0.18521899999999999</v>
      </c>
    </row>
    <row r="55" spans="1:57" x14ac:dyDescent="0.35">
      <c r="A55" t="s">
        <v>171</v>
      </c>
      <c r="B55" s="1">
        <v>0.81399999999999995</v>
      </c>
      <c r="C55" t="s">
        <v>172</v>
      </c>
      <c r="D55">
        <v>0.13928599999999999</v>
      </c>
      <c r="E55">
        <v>0.163605</v>
      </c>
      <c r="F55">
        <v>0.13731299999999999</v>
      </c>
      <c r="G55">
        <v>0.14474600000000001</v>
      </c>
      <c r="H55">
        <v>0.20444799999999999</v>
      </c>
      <c r="I55">
        <v>0.715866</v>
      </c>
      <c r="J55">
        <v>0.31858399999999998</v>
      </c>
      <c r="K55">
        <v>6.08408E-2</v>
      </c>
      <c r="L55">
        <v>5.3648099999999997E-2</v>
      </c>
      <c r="M55">
        <v>7.6806600000000003E-2</v>
      </c>
      <c r="N55">
        <v>0.15642300000000001</v>
      </c>
      <c r="O55">
        <v>0.19062399999999999</v>
      </c>
      <c r="P55">
        <v>0.100924</v>
      </c>
      <c r="Q55">
        <v>0.100831</v>
      </c>
      <c r="R55">
        <v>0</v>
      </c>
      <c r="S55">
        <v>6.6672700000000001E-2</v>
      </c>
      <c r="T55">
        <v>9.5069399999999998E-2</v>
      </c>
      <c r="U55">
        <v>5.49778E-2</v>
      </c>
      <c r="V55">
        <v>0</v>
      </c>
      <c r="W55">
        <v>4.10429E-2</v>
      </c>
      <c r="X55">
        <v>0.14472199999999999</v>
      </c>
      <c r="Y55">
        <v>0.22681499999999999</v>
      </c>
      <c r="Z55">
        <v>0.35882199999999997</v>
      </c>
      <c r="AA55">
        <v>0</v>
      </c>
      <c r="AB55">
        <v>0</v>
      </c>
      <c r="AC55">
        <v>0.23113800000000001</v>
      </c>
      <c r="AD55">
        <v>0.124657</v>
      </c>
      <c r="AE55">
        <v>0.22000800000000001</v>
      </c>
      <c r="AF55">
        <v>0.111285</v>
      </c>
      <c r="AG55">
        <v>0.212176</v>
      </c>
      <c r="AH55">
        <v>0.14246800000000001</v>
      </c>
      <c r="AI55">
        <v>0.11339100000000001</v>
      </c>
      <c r="AJ55">
        <v>0.22298100000000001</v>
      </c>
      <c r="AK55">
        <v>9.4342800000000004E-2</v>
      </c>
      <c r="AL55">
        <v>0.17250799999999999</v>
      </c>
      <c r="AM55">
        <v>0.11229600000000001</v>
      </c>
      <c r="AN55">
        <v>0.14540600000000001</v>
      </c>
      <c r="AO55">
        <v>0.120062</v>
      </c>
      <c r="AP55">
        <v>0.18409600000000001</v>
      </c>
      <c r="AQ55">
        <v>0.17014599999999999</v>
      </c>
      <c r="AR55">
        <v>0.102626</v>
      </c>
      <c r="AS55">
        <v>6.3225500000000004E-2</v>
      </c>
      <c r="AT55">
        <v>9.4898499999999997E-2</v>
      </c>
      <c r="AU55">
        <v>0.13547100000000001</v>
      </c>
      <c r="AV55">
        <v>0.17211099999999999</v>
      </c>
      <c r="AW55">
        <v>0.19411800000000001</v>
      </c>
      <c r="AX55">
        <v>8.4189E-2</v>
      </c>
      <c r="AY55">
        <v>0.15198300000000001</v>
      </c>
      <c r="AZ55">
        <v>0.13067899999999999</v>
      </c>
      <c r="BA55" s="2">
        <v>0.36537900000000001</v>
      </c>
      <c r="BB55">
        <v>0.12929599999999999</v>
      </c>
      <c r="BC55">
        <v>0.122864</v>
      </c>
      <c r="BD55">
        <v>9.1334399999999996E-2</v>
      </c>
      <c r="BE55">
        <v>0</v>
      </c>
    </row>
    <row r="56" spans="1:57" x14ac:dyDescent="0.35">
      <c r="A56" t="s">
        <v>114</v>
      </c>
      <c r="B56" s="1">
        <v>0.81200000000000006</v>
      </c>
      <c r="C56" t="s">
        <v>115</v>
      </c>
      <c r="D56">
        <v>2.4731399999999999</v>
      </c>
      <c r="E56">
        <v>1.6247</v>
      </c>
      <c r="F56">
        <v>0.95390699999999995</v>
      </c>
      <c r="G56">
        <v>1.97129</v>
      </c>
      <c r="H56">
        <v>2.0543999999999998</v>
      </c>
      <c r="I56">
        <v>1.6572</v>
      </c>
      <c r="J56">
        <v>1.96567</v>
      </c>
      <c r="K56">
        <v>0.80548500000000001</v>
      </c>
      <c r="L56">
        <v>1.0221</v>
      </c>
      <c r="M56">
        <v>0.72820099999999999</v>
      </c>
      <c r="N56">
        <v>1.01057</v>
      </c>
      <c r="O56">
        <v>1.3653500000000001</v>
      </c>
      <c r="P56">
        <v>1.1287799999999999</v>
      </c>
      <c r="Q56">
        <v>0.99773400000000001</v>
      </c>
      <c r="R56">
        <v>0.70655400000000002</v>
      </c>
      <c r="S56">
        <v>0.92836099999999999</v>
      </c>
      <c r="T56">
        <v>0.89830600000000005</v>
      </c>
      <c r="U56">
        <v>0.59429900000000002</v>
      </c>
      <c r="V56">
        <v>0.49362699999999998</v>
      </c>
      <c r="W56">
        <v>0.54946700000000004</v>
      </c>
      <c r="X56">
        <v>2.0779899999999998</v>
      </c>
      <c r="Y56">
        <v>0.230853</v>
      </c>
      <c r="Z56">
        <v>1.8135699999999999</v>
      </c>
      <c r="AA56">
        <v>2.4562200000000001</v>
      </c>
      <c r="AB56">
        <v>3.2705799999999998</v>
      </c>
      <c r="AC56">
        <v>2.0839300000000001</v>
      </c>
      <c r="AD56">
        <v>0.89983299999999999</v>
      </c>
      <c r="AE56">
        <v>1.9548099999999999</v>
      </c>
      <c r="AF56">
        <v>0.59602999999999995</v>
      </c>
      <c r="AG56">
        <v>1.7606999999999999</v>
      </c>
      <c r="AH56">
        <v>2.8282600000000002</v>
      </c>
      <c r="AI56">
        <v>0.51886600000000005</v>
      </c>
      <c r="AJ56">
        <v>0.22261900000000001</v>
      </c>
      <c r="AK56">
        <v>1.0103899999999999</v>
      </c>
      <c r="AL56">
        <v>0.61655099999999996</v>
      </c>
      <c r="AM56">
        <v>8.6547600000000002E-2</v>
      </c>
      <c r="AN56">
        <v>1.31982</v>
      </c>
      <c r="AO56">
        <v>0.71720600000000001</v>
      </c>
      <c r="AP56">
        <v>7.12195</v>
      </c>
      <c r="AQ56">
        <v>2.4719799999999998</v>
      </c>
      <c r="AR56">
        <v>2.2892700000000001</v>
      </c>
      <c r="AS56">
        <v>0.35192200000000001</v>
      </c>
      <c r="AT56">
        <v>1.7300500000000001</v>
      </c>
      <c r="AU56">
        <v>1.5048900000000001</v>
      </c>
      <c r="AV56">
        <v>0.97318700000000002</v>
      </c>
      <c r="AW56">
        <v>1.1194999999999999</v>
      </c>
      <c r="AX56">
        <v>1.5203800000000001</v>
      </c>
      <c r="AY56">
        <v>1.21071</v>
      </c>
      <c r="AZ56">
        <v>0.65874999999999995</v>
      </c>
      <c r="BA56" s="2">
        <v>0.88805000000000001</v>
      </c>
      <c r="BB56">
        <v>1.41554</v>
      </c>
      <c r="BC56">
        <v>4.1738400000000002</v>
      </c>
      <c r="BD56">
        <v>2.0072100000000002</v>
      </c>
      <c r="BE56">
        <v>0.29694799999999999</v>
      </c>
    </row>
    <row r="57" spans="1:57" x14ac:dyDescent="0.35">
      <c r="A57" t="s">
        <v>129</v>
      </c>
      <c r="B57" s="1">
        <v>0.80700000000000005</v>
      </c>
      <c r="C57" t="s">
        <v>130</v>
      </c>
      <c r="D57">
        <v>1.0861099999999999</v>
      </c>
      <c r="E57">
        <v>0.88184700000000005</v>
      </c>
      <c r="F57">
        <v>0.32599899999999998</v>
      </c>
      <c r="G57">
        <v>1.2331700000000001</v>
      </c>
      <c r="H57">
        <v>0.99459699999999995</v>
      </c>
      <c r="I57">
        <v>1.2717799999999999</v>
      </c>
      <c r="J57">
        <v>0.97328599999999998</v>
      </c>
      <c r="K57">
        <v>0.23849799999999999</v>
      </c>
      <c r="L57">
        <v>0.15023500000000001</v>
      </c>
      <c r="M57">
        <v>0.25907000000000002</v>
      </c>
      <c r="N57">
        <v>0.52113600000000004</v>
      </c>
      <c r="O57">
        <v>0.66205400000000003</v>
      </c>
      <c r="P57">
        <v>0.238844</v>
      </c>
      <c r="Q57">
        <v>0.161472</v>
      </c>
      <c r="R57">
        <v>0.27379599999999998</v>
      </c>
      <c r="S57">
        <v>0.241068</v>
      </c>
      <c r="T57">
        <v>0.21221000000000001</v>
      </c>
      <c r="U57">
        <v>0.20500599999999999</v>
      </c>
      <c r="V57">
        <v>0.58282</v>
      </c>
      <c r="W57">
        <v>0.27321800000000002</v>
      </c>
      <c r="X57">
        <v>1.3180700000000001</v>
      </c>
      <c r="Y57">
        <v>0.49580099999999999</v>
      </c>
      <c r="Z57">
        <v>1.2150000000000001</v>
      </c>
      <c r="AA57">
        <v>2.1659600000000001</v>
      </c>
      <c r="AB57">
        <v>3.0217900000000002</v>
      </c>
      <c r="AC57">
        <v>0.86793900000000002</v>
      </c>
      <c r="AD57">
        <v>0.68883000000000005</v>
      </c>
      <c r="AE57">
        <v>0.87325299999999995</v>
      </c>
      <c r="AF57">
        <v>0.44715899999999997</v>
      </c>
      <c r="AG57">
        <v>0.765208</v>
      </c>
      <c r="AH57">
        <v>1.4489300000000001</v>
      </c>
      <c r="AI57">
        <v>0.38411699999999999</v>
      </c>
      <c r="AJ57">
        <v>0.26116600000000001</v>
      </c>
      <c r="AK57">
        <v>0.396152</v>
      </c>
      <c r="AL57">
        <v>0.579847</v>
      </c>
      <c r="AM57">
        <v>0.24230099999999999</v>
      </c>
      <c r="AN57">
        <v>1.4782299999999999</v>
      </c>
      <c r="AO57">
        <v>0.79706699999999997</v>
      </c>
      <c r="AP57">
        <v>0.16252</v>
      </c>
      <c r="AQ57">
        <v>1.8267199999999999</v>
      </c>
      <c r="AR57">
        <v>1.8766400000000001</v>
      </c>
      <c r="AS57">
        <v>0.47286800000000001</v>
      </c>
      <c r="AT57">
        <v>1.0459499999999999</v>
      </c>
      <c r="AU57">
        <v>1.1743699999999999</v>
      </c>
      <c r="AV57">
        <v>1.20617</v>
      </c>
      <c r="AW57">
        <v>1.1499299999999999</v>
      </c>
      <c r="AX57">
        <v>0.99453899999999995</v>
      </c>
      <c r="AY57">
        <v>0.64888100000000004</v>
      </c>
      <c r="AZ57">
        <v>0.57108400000000004</v>
      </c>
      <c r="BA57" s="2">
        <v>4.5806800000000001</v>
      </c>
      <c r="BB57">
        <v>3.1388500000000001</v>
      </c>
      <c r="BC57">
        <v>2.2989700000000002</v>
      </c>
      <c r="BD57">
        <v>1.9851399999999999</v>
      </c>
      <c r="BE57">
        <v>0.122076</v>
      </c>
    </row>
    <row r="58" spans="1:57" x14ac:dyDescent="0.35">
      <c r="A58" t="s">
        <v>337</v>
      </c>
      <c r="B58" s="1">
        <v>0.80300000000000005</v>
      </c>
      <c r="C58" t="s">
        <v>338</v>
      </c>
      <c r="D58">
        <v>0.21804100000000001</v>
      </c>
      <c r="E58">
        <v>0.19595599999999999</v>
      </c>
      <c r="F58">
        <v>1.11005</v>
      </c>
      <c r="G58">
        <v>0.31490800000000002</v>
      </c>
      <c r="H58">
        <v>0.31364599999999998</v>
      </c>
      <c r="I58">
        <v>0.365263</v>
      </c>
      <c r="J58">
        <v>0.39957799999999999</v>
      </c>
      <c r="K58">
        <v>0.81766300000000003</v>
      </c>
      <c r="L58">
        <v>0.97541100000000003</v>
      </c>
      <c r="M58">
        <v>0.84742200000000001</v>
      </c>
      <c r="N58">
        <v>2.2004800000000002</v>
      </c>
      <c r="O58">
        <v>2.03003</v>
      </c>
      <c r="P58">
        <v>0.93926600000000005</v>
      </c>
      <c r="Q58">
        <v>1.17811</v>
      </c>
      <c r="R58">
        <v>0.82817099999999999</v>
      </c>
      <c r="S58">
        <v>1.3393999999999999</v>
      </c>
      <c r="T58">
        <v>1.05321</v>
      </c>
      <c r="U58">
        <v>0.67080700000000004</v>
      </c>
      <c r="V58">
        <v>0.87854200000000005</v>
      </c>
      <c r="W58">
        <v>0.704924</v>
      </c>
      <c r="X58">
        <v>0.27849800000000002</v>
      </c>
      <c r="Y58">
        <v>0.23536799999999999</v>
      </c>
      <c r="Z58">
        <v>0.56673899999999999</v>
      </c>
      <c r="AA58">
        <v>3.3113100000000002</v>
      </c>
      <c r="AB58">
        <v>3.9448099999999999</v>
      </c>
      <c r="AC58">
        <v>0.37084299999999998</v>
      </c>
      <c r="AD58">
        <v>0.198236</v>
      </c>
      <c r="AE58">
        <v>0.36711899999999997</v>
      </c>
      <c r="AF58">
        <v>0.612317</v>
      </c>
      <c r="AG58">
        <v>0.45205600000000001</v>
      </c>
      <c r="AH58">
        <v>1.5432399999999999</v>
      </c>
      <c r="AI58">
        <v>0.14050799999999999</v>
      </c>
      <c r="AJ58">
        <v>0.10598399999999999</v>
      </c>
      <c r="AK58">
        <v>0.13023499999999999</v>
      </c>
      <c r="AL58">
        <v>9.5969299999999994E-2</v>
      </c>
      <c r="AM58">
        <v>0.131859</v>
      </c>
      <c r="AN58">
        <v>0.25580399999999998</v>
      </c>
      <c r="AO58">
        <v>0.30882700000000002</v>
      </c>
      <c r="AP58">
        <v>0.275945</v>
      </c>
      <c r="AQ58">
        <v>0.68220899999999995</v>
      </c>
      <c r="AR58">
        <v>2.61368</v>
      </c>
      <c r="AS58">
        <v>0.102238</v>
      </c>
      <c r="AT58">
        <v>2.4605800000000002</v>
      </c>
      <c r="AU58">
        <v>0.56186199999999997</v>
      </c>
      <c r="AV58">
        <v>1.06437</v>
      </c>
      <c r="AW58">
        <v>0.91154999999999997</v>
      </c>
      <c r="AX58">
        <v>0.20046900000000001</v>
      </c>
      <c r="AY58">
        <v>0.30634099999999997</v>
      </c>
      <c r="AZ58">
        <v>0.12064</v>
      </c>
      <c r="BA58" s="2">
        <v>1.50109</v>
      </c>
      <c r="BB58">
        <v>0.80633100000000002</v>
      </c>
      <c r="BC58">
        <v>1.3777900000000001</v>
      </c>
      <c r="BD58">
        <v>1.79742</v>
      </c>
      <c r="BE58">
        <v>0</v>
      </c>
    </row>
    <row r="59" spans="1:57" x14ac:dyDescent="0.35">
      <c r="A59" t="s">
        <v>57</v>
      </c>
      <c r="B59" s="1">
        <v>0.80200000000000005</v>
      </c>
      <c r="C59" t="s">
        <v>58</v>
      </c>
      <c r="D59">
        <v>2.20838</v>
      </c>
      <c r="E59">
        <v>5.5714399999999999</v>
      </c>
      <c r="F59">
        <v>0.33968999999999999</v>
      </c>
      <c r="G59">
        <v>2.5858500000000002</v>
      </c>
      <c r="H59">
        <v>4.1413200000000003</v>
      </c>
      <c r="I59">
        <v>4.44496</v>
      </c>
      <c r="J59">
        <v>1.0221</v>
      </c>
      <c r="K59">
        <v>0.47545700000000002</v>
      </c>
      <c r="L59">
        <v>0.53823699999999997</v>
      </c>
      <c r="M59">
        <v>0.43823099999999998</v>
      </c>
      <c r="N59">
        <v>0.22514799999999999</v>
      </c>
      <c r="O59">
        <v>0.327787</v>
      </c>
      <c r="P59">
        <v>0.56770799999999999</v>
      </c>
      <c r="Q59">
        <v>0.45886300000000002</v>
      </c>
      <c r="R59">
        <v>0.41884399999999999</v>
      </c>
      <c r="S59">
        <v>0.50535200000000002</v>
      </c>
      <c r="T59">
        <v>0.48282399999999998</v>
      </c>
      <c r="U59">
        <v>0.462032</v>
      </c>
      <c r="V59">
        <v>0.44228000000000001</v>
      </c>
      <c r="W59">
        <v>0.81952700000000001</v>
      </c>
      <c r="X59">
        <v>2.0981399999999999</v>
      </c>
      <c r="Y59">
        <v>0.46352900000000002</v>
      </c>
      <c r="Z59">
        <v>0</v>
      </c>
      <c r="AA59">
        <v>1.0282199999999999</v>
      </c>
      <c r="AB59">
        <v>1.0239100000000001</v>
      </c>
      <c r="AC59">
        <v>1.03087</v>
      </c>
      <c r="AD59">
        <v>0.672288</v>
      </c>
      <c r="AE59">
        <v>1.39638</v>
      </c>
      <c r="AF59">
        <v>0.37697599999999998</v>
      </c>
      <c r="AG59">
        <v>1.46279</v>
      </c>
      <c r="AH59">
        <v>5.9173200000000001</v>
      </c>
      <c r="AI59">
        <v>0.49374600000000002</v>
      </c>
      <c r="AJ59">
        <v>0.24551000000000001</v>
      </c>
      <c r="AK59">
        <v>0.58360500000000004</v>
      </c>
      <c r="AL59">
        <v>0.415495</v>
      </c>
      <c r="AM59">
        <v>4.7562199999999999</v>
      </c>
      <c r="AN59">
        <v>3.6792199999999999</v>
      </c>
      <c r="AO59">
        <v>1.4813000000000001</v>
      </c>
      <c r="AP59">
        <v>0.23325899999999999</v>
      </c>
      <c r="AQ59">
        <v>3.3919999999999999</v>
      </c>
      <c r="AR59">
        <v>0.32995999999999998</v>
      </c>
      <c r="AS59">
        <v>0.47794500000000001</v>
      </c>
      <c r="AT59">
        <v>0.26263599999999998</v>
      </c>
      <c r="AU59">
        <v>1.26084</v>
      </c>
      <c r="AV59">
        <v>0.47292499999999998</v>
      </c>
      <c r="AW59">
        <v>0.50224000000000002</v>
      </c>
      <c r="AX59">
        <v>0.61634100000000003</v>
      </c>
      <c r="AY59">
        <v>0.39701500000000001</v>
      </c>
      <c r="AZ59">
        <v>1.69434</v>
      </c>
      <c r="BA59" s="2">
        <v>0.21809300000000001</v>
      </c>
      <c r="BB59">
        <v>3.4140000000000001</v>
      </c>
      <c r="BC59">
        <v>0.56832899999999997</v>
      </c>
      <c r="BD59">
        <v>0.67040299999999997</v>
      </c>
      <c r="BE59">
        <v>0</v>
      </c>
    </row>
    <row r="60" spans="1:57" x14ac:dyDescent="0.35">
      <c r="A60" t="s">
        <v>402</v>
      </c>
      <c r="B60" s="1">
        <v>0.79500000000000004</v>
      </c>
      <c r="C60" t="s">
        <v>403</v>
      </c>
      <c r="D60">
        <v>26.105899999999998</v>
      </c>
      <c r="E60">
        <v>21.110900000000001</v>
      </c>
      <c r="F60">
        <v>27.767800000000001</v>
      </c>
      <c r="G60">
        <v>28.747900000000001</v>
      </c>
      <c r="H60">
        <v>33.188499999999998</v>
      </c>
      <c r="I60">
        <v>15.475099999999999</v>
      </c>
      <c r="J60">
        <v>20.434100000000001</v>
      </c>
      <c r="K60">
        <v>5.5992199999999999</v>
      </c>
      <c r="L60">
        <v>4.2517800000000001</v>
      </c>
      <c r="M60">
        <v>5.3165500000000003</v>
      </c>
      <c r="N60">
        <v>4.2104400000000002</v>
      </c>
      <c r="O60">
        <v>5.3761900000000002</v>
      </c>
      <c r="P60">
        <v>5.3422099999999997</v>
      </c>
      <c r="Q60">
        <v>3.8817200000000001</v>
      </c>
      <c r="R60">
        <v>5.6920999999999999</v>
      </c>
      <c r="S60">
        <v>7.6887600000000003</v>
      </c>
      <c r="T60">
        <v>4.9708600000000001</v>
      </c>
      <c r="U60">
        <v>4.7913199999999998</v>
      </c>
      <c r="V60">
        <v>8.7580100000000005</v>
      </c>
      <c r="W60">
        <v>6.9590199999999998</v>
      </c>
      <c r="X60">
        <v>28.790600000000001</v>
      </c>
      <c r="Y60">
        <v>4.3380599999999996</v>
      </c>
      <c r="Z60">
        <v>1.93788</v>
      </c>
      <c r="AA60">
        <v>40.781300000000002</v>
      </c>
      <c r="AB60">
        <v>52.119399999999999</v>
      </c>
      <c r="AC60">
        <v>15.164099999999999</v>
      </c>
      <c r="AD60">
        <v>13.4763</v>
      </c>
      <c r="AE60">
        <v>22.0078</v>
      </c>
      <c r="AF60">
        <v>7.7595700000000001</v>
      </c>
      <c r="AG60">
        <v>18.615400000000001</v>
      </c>
      <c r="AH60">
        <v>32.692100000000003</v>
      </c>
      <c r="AI60">
        <v>11.524100000000001</v>
      </c>
      <c r="AJ60">
        <v>8.9070300000000007</v>
      </c>
      <c r="AK60">
        <v>16.733799999999999</v>
      </c>
      <c r="AL60">
        <v>27.1677</v>
      </c>
      <c r="AM60">
        <v>3.2362899999999999</v>
      </c>
      <c r="AN60">
        <v>35.4285</v>
      </c>
      <c r="AO60">
        <v>17.2194</v>
      </c>
      <c r="AP60">
        <v>3.1335199999999999</v>
      </c>
      <c r="AQ60">
        <v>24.936699999999998</v>
      </c>
      <c r="AR60">
        <v>85.277100000000004</v>
      </c>
      <c r="AS60">
        <v>11.2845</v>
      </c>
      <c r="AT60">
        <v>68.483599999999996</v>
      </c>
      <c r="AU60">
        <v>31.090399999999999</v>
      </c>
      <c r="AV60">
        <v>7.2838200000000004</v>
      </c>
      <c r="AW60">
        <v>6.51675</v>
      </c>
      <c r="AX60">
        <v>18.4758</v>
      </c>
      <c r="AY60">
        <v>13.511100000000001</v>
      </c>
      <c r="AZ60">
        <v>12.076499999999999</v>
      </c>
      <c r="BA60" s="2">
        <v>12.09</v>
      </c>
      <c r="BB60">
        <v>41.151899999999998</v>
      </c>
      <c r="BC60">
        <v>48.024500000000003</v>
      </c>
      <c r="BD60">
        <v>26.279900000000001</v>
      </c>
      <c r="BE60">
        <v>0.26770500000000003</v>
      </c>
    </row>
    <row r="61" spans="1:57" x14ac:dyDescent="0.35">
      <c r="A61" t="s">
        <v>317</v>
      </c>
      <c r="B61" s="1">
        <v>0.79500000000000004</v>
      </c>
      <c r="C61" t="s">
        <v>318</v>
      </c>
      <c r="D61">
        <v>0.16247600000000001</v>
      </c>
      <c r="E61">
        <v>0.127997</v>
      </c>
      <c r="F61">
        <v>0.16111900000000001</v>
      </c>
      <c r="G61">
        <v>0.17976500000000001</v>
      </c>
      <c r="H61">
        <v>0.15442900000000001</v>
      </c>
      <c r="I61">
        <v>0.158364</v>
      </c>
      <c r="J61">
        <v>0.12662100000000001</v>
      </c>
      <c r="K61">
        <v>3.2409800000000002E-2</v>
      </c>
      <c r="L61">
        <v>3.4077200000000002E-2</v>
      </c>
      <c r="M61">
        <v>3.4291500000000003E-2</v>
      </c>
      <c r="N61">
        <v>0.12806400000000001</v>
      </c>
      <c r="O61">
        <v>0.16947499999999999</v>
      </c>
      <c r="P61">
        <v>5.43207E-2</v>
      </c>
      <c r="Q61">
        <v>4.73651E-2</v>
      </c>
      <c r="R61">
        <v>4.4716100000000002E-2</v>
      </c>
      <c r="S61">
        <v>3.87874E-2</v>
      </c>
      <c r="T61">
        <v>3.3785200000000001E-2</v>
      </c>
      <c r="U61">
        <v>2.96546E-2</v>
      </c>
      <c r="V61">
        <v>6.4278199999999994E-2</v>
      </c>
      <c r="W61">
        <v>3.2654299999999997E-2</v>
      </c>
      <c r="X61">
        <v>0.15898399999999999</v>
      </c>
      <c r="Y61">
        <v>0.11633499999999999</v>
      </c>
      <c r="Z61">
        <v>0.14491999999999999</v>
      </c>
      <c r="AA61">
        <v>0.15378700000000001</v>
      </c>
      <c r="AB61">
        <v>0.14393800000000001</v>
      </c>
      <c r="AC61">
        <v>0.157586</v>
      </c>
      <c r="AD61">
        <v>0.13533999999999999</v>
      </c>
      <c r="AE61">
        <v>0.14323900000000001</v>
      </c>
      <c r="AF61">
        <v>0.142817</v>
      </c>
      <c r="AG61">
        <v>0.15456400000000001</v>
      </c>
      <c r="AH61">
        <v>0.24587500000000001</v>
      </c>
      <c r="AI61">
        <v>5.55977E-2</v>
      </c>
      <c r="AJ61">
        <v>3.7542199999999998E-2</v>
      </c>
      <c r="AK61">
        <v>7.2610300000000003E-2</v>
      </c>
      <c r="AL61">
        <v>3.9622200000000003E-2</v>
      </c>
      <c r="AM61">
        <v>0.16331799999999999</v>
      </c>
      <c r="AN61">
        <v>0.268982</v>
      </c>
      <c r="AO61">
        <v>0.124872</v>
      </c>
      <c r="AP61">
        <v>4.4172000000000003E-2</v>
      </c>
      <c r="AQ61">
        <v>0.22338</v>
      </c>
      <c r="AR61">
        <v>0.195163</v>
      </c>
      <c r="AS61">
        <v>6.06002E-2</v>
      </c>
      <c r="AT61">
        <v>0.30252000000000001</v>
      </c>
      <c r="AU61">
        <v>0.17537700000000001</v>
      </c>
      <c r="AV61">
        <v>0.152698</v>
      </c>
      <c r="AW61">
        <v>0.174564</v>
      </c>
      <c r="AX61">
        <v>0.186001</v>
      </c>
      <c r="AY61">
        <v>0.63655700000000004</v>
      </c>
      <c r="AZ61">
        <v>0.13317999999999999</v>
      </c>
      <c r="BA61" s="2">
        <v>0.14660000000000001</v>
      </c>
      <c r="BB61">
        <v>0.24605399999999999</v>
      </c>
      <c r="BC61">
        <v>0.228633</v>
      </c>
      <c r="BD61">
        <v>0.18104899999999999</v>
      </c>
      <c r="BE61">
        <v>0.18738099999999999</v>
      </c>
    </row>
    <row r="62" spans="1:57" x14ac:dyDescent="0.35">
      <c r="A62" t="s">
        <v>325</v>
      </c>
      <c r="B62" s="1">
        <v>0.79100000000000004</v>
      </c>
      <c r="C62" t="s">
        <v>326</v>
      </c>
      <c r="D62">
        <v>7.3447699999999996</v>
      </c>
      <c r="E62">
        <v>8.0493500000000004</v>
      </c>
      <c r="F62">
        <v>8.9805299999999999</v>
      </c>
      <c r="G62">
        <v>7.9852299999999996</v>
      </c>
      <c r="H62">
        <v>8.8674199999999992</v>
      </c>
      <c r="I62">
        <v>8.3974499999999992</v>
      </c>
      <c r="J62">
        <v>6.5848899999999997</v>
      </c>
      <c r="K62">
        <v>2.78653</v>
      </c>
      <c r="L62">
        <v>2.6533899999999999</v>
      </c>
      <c r="M62">
        <v>2.8309899999999999</v>
      </c>
      <c r="N62">
        <v>3.4853200000000002</v>
      </c>
      <c r="O62">
        <v>2.9889700000000001</v>
      </c>
      <c r="P62">
        <v>2.2194699999999998</v>
      </c>
      <c r="Q62">
        <v>2.8061099999999999</v>
      </c>
      <c r="R62">
        <v>2.54189</v>
      </c>
      <c r="S62">
        <v>3.2500200000000001</v>
      </c>
      <c r="T62">
        <v>2.7009699999999999</v>
      </c>
      <c r="U62">
        <v>2.54358</v>
      </c>
      <c r="V62">
        <v>4.4765800000000002</v>
      </c>
      <c r="W62">
        <v>3.2203499999999998</v>
      </c>
      <c r="X62">
        <v>7.7857099999999999</v>
      </c>
      <c r="Y62">
        <v>17.9191</v>
      </c>
      <c r="Z62">
        <v>29.035</v>
      </c>
      <c r="AA62">
        <v>7.0527300000000004</v>
      </c>
      <c r="AB62">
        <v>8.0972500000000007</v>
      </c>
      <c r="AC62">
        <v>7.6482900000000003</v>
      </c>
      <c r="AD62">
        <v>6.6682399999999999</v>
      </c>
      <c r="AE62">
        <v>7.13089</v>
      </c>
      <c r="AF62">
        <v>9.1822499999999998</v>
      </c>
      <c r="AG62">
        <v>7.2752499999999998</v>
      </c>
      <c r="AH62">
        <v>8.5783400000000007</v>
      </c>
      <c r="AI62">
        <v>4.2608499999999996</v>
      </c>
      <c r="AJ62">
        <v>4.2516999999999996</v>
      </c>
      <c r="AK62">
        <v>5.6128200000000001</v>
      </c>
      <c r="AL62">
        <v>8.0734200000000005</v>
      </c>
      <c r="AM62">
        <v>3.7570199999999998</v>
      </c>
      <c r="AN62">
        <v>8.2476699999999994</v>
      </c>
      <c r="AO62">
        <v>5.9146799999999997</v>
      </c>
      <c r="AP62">
        <v>4.44658</v>
      </c>
      <c r="AQ62">
        <v>7.1411699999999998</v>
      </c>
      <c r="AR62">
        <v>6.8935899999999997</v>
      </c>
      <c r="AS62">
        <v>2.58683</v>
      </c>
      <c r="AT62">
        <v>7.3208000000000002</v>
      </c>
      <c r="AU62">
        <v>6.8627000000000002</v>
      </c>
      <c r="AV62">
        <v>5.1908000000000003</v>
      </c>
      <c r="AW62">
        <v>5.0054499999999997</v>
      </c>
      <c r="AX62">
        <v>7.46366</v>
      </c>
      <c r="AY62">
        <v>8.8713499999999996</v>
      </c>
      <c r="AZ62">
        <v>5.5930099999999996</v>
      </c>
      <c r="BA62" s="2">
        <v>7.3823800000000004</v>
      </c>
      <c r="BB62">
        <v>9.0579099999999997</v>
      </c>
      <c r="BC62">
        <v>7.9553099999999999</v>
      </c>
      <c r="BD62">
        <v>7.4104299999999999</v>
      </c>
      <c r="BE62">
        <v>0.87314800000000004</v>
      </c>
    </row>
    <row r="63" spans="1:57" x14ac:dyDescent="0.35">
      <c r="A63" t="s">
        <v>145</v>
      </c>
      <c r="B63" s="1">
        <v>0.79100000000000004</v>
      </c>
      <c r="C63" t="s">
        <v>146</v>
      </c>
      <c r="D63">
        <v>0.62812699999999999</v>
      </c>
      <c r="E63">
        <v>0.73966699999999996</v>
      </c>
      <c r="F63">
        <v>7.0052600000000007E-2</v>
      </c>
      <c r="G63">
        <v>0.77960600000000002</v>
      </c>
      <c r="H63">
        <v>0.77383500000000005</v>
      </c>
      <c r="I63">
        <v>1.18658</v>
      </c>
      <c r="J63">
        <v>0.61052799999999996</v>
      </c>
      <c r="K63">
        <v>0.25405699999999998</v>
      </c>
      <c r="L63">
        <v>0.26893600000000001</v>
      </c>
      <c r="M63">
        <v>0.25925900000000002</v>
      </c>
      <c r="N63">
        <v>0.43726399999999999</v>
      </c>
      <c r="O63">
        <v>0.38824599999999998</v>
      </c>
      <c r="P63">
        <v>0.25360300000000002</v>
      </c>
      <c r="Q63">
        <v>0.251967</v>
      </c>
      <c r="R63">
        <v>0.14616799999999999</v>
      </c>
      <c r="S63">
        <v>0.21788199999999999</v>
      </c>
      <c r="T63">
        <v>0.20965200000000001</v>
      </c>
      <c r="U63">
        <v>0.15887899999999999</v>
      </c>
      <c r="V63">
        <v>0.30633100000000002</v>
      </c>
      <c r="W63">
        <v>0.133632</v>
      </c>
      <c r="X63">
        <v>0.65625</v>
      </c>
      <c r="Y63">
        <v>1.16926</v>
      </c>
      <c r="Z63">
        <v>2.1442899999999998</v>
      </c>
      <c r="AA63">
        <v>0.37060999999999999</v>
      </c>
      <c r="AB63">
        <v>0.44801200000000002</v>
      </c>
      <c r="AC63">
        <v>0.61285699999999999</v>
      </c>
      <c r="AD63">
        <v>0.40451399999999998</v>
      </c>
      <c r="AE63">
        <v>0.55396800000000002</v>
      </c>
      <c r="AF63">
        <v>0.58667499999999995</v>
      </c>
      <c r="AG63">
        <v>0.68756300000000004</v>
      </c>
      <c r="AH63">
        <v>0.80297399999999997</v>
      </c>
      <c r="AI63">
        <v>0.44974700000000001</v>
      </c>
      <c r="AJ63">
        <v>0.343947</v>
      </c>
      <c r="AK63">
        <v>0.76400800000000002</v>
      </c>
      <c r="AL63">
        <v>0.46478399999999997</v>
      </c>
      <c r="AM63">
        <v>0.42252899999999999</v>
      </c>
      <c r="AN63">
        <v>0.28520400000000001</v>
      </c>
      <c r="AO63">
        <v>0.301566</v>
      </c>
      <c r="AP63">
        <v>9.2131299999999999E-2</v>
      </c>
      <c r="AQ63">
        <v>0.55712600000000001</v>
      </c>
      <c r="AR63">
        <v>0.54797899999999999</v>
      </c>
      <c r="AS63">
        <v>3.8636700000000003E-2</v>
      </c>
      <c r="AT63">
        <v>0.36895</v>
      </c>
      <c r="AU63">
        <v>0.35464200000000001</v>
      </c>
      <c r="AV63">
        <v>0.72299800000000003</v>
      </c>
      <c r="AW63">
        <v>0.79335199999999995</v>
      </c>
      <c r="AX63">
        <v>0.29860500000000001</v>
      </c>
      <c r="AY63">
        <v>0.187</v>
      </c>
      <c r="AZ63">
        <v>0.37436599999999998</v>
      </c>
      <c r="BA63" s="2">
        <v>0.63784200000000002</v>
      </c>
      <c r="BB63">
        <v>0.27154</v>
      </c>
      <c r="BC63">
        <v>0.49837599999999999</v>
      </c>
      <c r="BD63">
        <v>0.55585700000000005</v>
      </c>
      <c r="BE63">
        <v>8.9957400000000007E-2</v>
      </c>
    </row>
    <row r="64" spans="1:57" x14ac:dyDescent="0.35">
      <c r="A64" t="s">
        <v>416</v>
      </c>
      <c r="B64" s="1">
        <v>0.79</v>
      </c>
      <c r="C64" t="s">
        <v>417</v>
      </c>
      <c r="D64">
        <v>9.3051899999999996</v>
      </c>
      <c r="E64">
        <v>5.2919200000000002</v>
      </c>
      <c r="F64">
        <v>7.1332500000000003</v>
      </c>
      <c r="G64">
        <v>7.6626000000000003</v>
      </c>
      <c r="H64">
        <v>7.0642899999999997</v>
      </c>
      <c r="I64">
        <v>6.9615200000000002</v>
      </c>
      <c r="J64">
        <v>7.1625899999999998</v>
      </c>
      <c r="K64">
        <v>0.62853199999999998</v>
      </c>
      <c r="L64">
        <v>0.864151</v>
      </c>
      <c r="M64">
        <v>0.73746500000000004</v>
      </c>
      <c r="N64">
        <v>1.12547</v>
      </c>
      <c r="O64">
        <v>1.58813</v>
      </c>
      <c r="P64">
        <v>1.25406</v>
      </c>
      <c r="Q64">
        <v>0.96467800000000004</v>
      </c>
      <c r="R64">
        <v>0.564419</v>
      </c>
      <c r="S64">
        <v>0.99810900000000002</v>
      </c>
      <c r="T64">
        <v>0.76583699999999999</v>
      </c>
      <c r="U64">
        <v>0.55017199999999999</v>
      </c>
      <c r="V64">
        <v>0.89963800000000005</v>
      </c>
      <c r="W64">
        <v>0.643065</v>
      </c>
      <c r="X64">
        <v>8.6650799999999997</v>
      </c>
      <c r="Y64">
        <v>4.3971099999999996</v>
      </c>
      <c r="Z64">
        <v>0.19874600000000001</v>
      </c>
      <c r="AA64">
        <v>11.6721</v>
      </c>
      <c r="AB64">
        <v>12.505000000000001</v>
      </c>
      <c r="AC64">
        <v>6.1105299999999998</v>
      </c>
      <c r="AD64">
        <v>3.5740799999999999</v>
      </c>
      <c r="AE64">
        <v>7.0177399999999999</v>
      </c>
      <c r="AF64">
        <v>3.47702</v>
      </c>
      <c r="AG64">
        <v>6.11829</v>
      </c>
      <c r="AH64">
        <v>6.65212</v>
      </c>
      <c r="AI64">
        <v>2.6610800000000001</v>
      </c>
      <c r="AJ64">
        <v>1.46245</v>
      </c>
      <c r="AK64">
        <v>2.16994</v>
      </c>
      <c r="AL64">
        <v>2.7420599999999999</v>
      </c>
      <c r="AM64">
        <v>1.34182</v>
      </c>
      <c r="AN64">
        <v>5.6810499999999999</v>
      </c>
      <c r="AO64">
        <v>5.7391500000000004</v>
      </c>
      <c r="AP64">
        <v>1.5366899999999999</v>
      </c>
      <c r="AQ64">
        <v>10.9038</v>
      </c>
      <c r="AR64">
        <v>21.480699999999999</v>
      </c>
      <c r="AS64">
        <v>2.9229099999999999</v>
      </c>
      <c r="AT64">
        <v>5.0779300000000003</v>
      </c>
      <c r="AU64">
        <v>5.50265</v>
      </c>
      <c r="AV64">
        <v>5.1502499999999998</v>
      </c>
      <c r="AW64">
        <v>5.4203299999999999</v>
      </c>
      <c r="AX64">
        <v>3.6994600000000002</v>
      </c>
      <c r="AY64">
        <v>1.8522000000000001</v>
      </c>
      <c r="AZ64">
        <v>3.0656699999999999</v>
      </c>
      <c r="BA64" s="2">
        <v>7.23515</v>
      </c>
      <c r="BB64">
        <v>9.9522300000000001</v>
      </c>
      <c r="BC64">
        <v>11.635999999999999</v>
      </c>
      <c r="BD64">
        <v>10.2403</v>
      </c>
      <c r="BE64">
        <v>0.108052</v>
      </c>
    </row>
    <row r="65" spans="1:57" x14ac:dyDescent="0.35">
      <c r="A65" t="s">
        <v>247</v>
      </c>
      <c r="B65" s="1">
        <v>0.79</v>
      </c>
      <c r="C65" t="s">
        <v>248</v>
      </c>
      <c r="D65">
        <v>2.8578899999999998</v>
      </c>
      <c r="E65">
        <v>2.74525</v>
      </c>
      <c r="F65">
        <v>0.72192100000000003</v>
      </c>
      <c r="G65">
        <v>8.6465499999999995</v>
      </c>
      <c r="H65">
        <v>3.4597500000000001</v>
      </c>
      <c r="I65">
        <v>1.3770199999999999</v>
      </c>
      <c r="J65">
        <v>3.4904299999999999</v>
      </c>
      <c r="K65">
        <v>1.49739</v>
      </c>
      <c r="L65">
        <v>0.60968</v>
      </c>
      <c r="M65">
        <v>1.6089899999999999</v>
      </c>
      <c r="N65">
        <v>0.32286599999999999</v>
      </c>
      <c r="O65">
        <v>0.47985800000000001</v>
      </c>
      <c r="P65">
        <v>0.86090900000000004</v>
      </c>
      <c r="Q65">
        <v>0.660775</v>
      </c>
      <c r="R65">
        <v>2.14879</v>
      </c>
      <c r="S65">
        <v>2.1649600000000002</v>
      </c>
      <c r="T65">
        <v>1.29806</v>
      </c>
      <c r="U65">
        <v>1.5096400000000001</v>
      </c>
      <c r="V65">
        <v>4.5607600000000001</v>
      </c>
      <c r="W65">
        <v>2.9236900000000001</v>
      </c>
      <c r="X65">
        <v>8.58019</v>
      </c>
      <c r="Y65">
        <v>0.90723399999999998</v>
      </c>
      <c r="Z65">
        <v>1.5629199999999999E-2</v>
      </c>
      <c r="AA65">
        <v>8.1988800000000008</v>
      </c>
      <c r="AB65">
        <v>6.4549799999999999</v>
      </c>
      <c r="AC65">
        <v>5.33352</v>
      </c>
      <c r="AD65">
        <v>2.1929400000000001</v>
      </c>
      <c r="AE65">
        <v>5.0234100000000002</v>
      </c>
      <c r="AF65">
        <v>2.3691</v>
      </c>
      <c r="AG65">
        <v>5.5187900000000001</v>
      </c>
      <c r="AH65">
        <v>4.7500900000000001</v>
      </c>
      <c r="AI65">
        <v>2.1629900000000002</v>
      </c>
      <c r="AJ65">
        <v>0.59777599999999997</v>
      </c>
      <c r="AK65">
        <v>3.0591300000000001</v>
      </c>
      <c r="AL65">
        <v>4.59795</v>
      </c>
      <c r="AM65">
        <v>6.9223999999999994E-2</v>
      </c>
      <c r="AN65">
        <v>2.5192899999999998</v>
      </c>
      <c r="AO65">
        <v>9.8619199999999996</v>
      </c>
      <c r="AP65">
        <v>1.72481</v>
      </c>
      <c r="AQ65">
        <v>4.4878200000000001</v>
      </c>
      <c r="AR65">
        <v>5.7213900000000004</v>
      </c>
      <c r="AS65">
        <v>0.67411299999999996</v>
      </c>
      <c r="AT65">
        <v>8.6696100000000005</v>
      </c>
      <c r="AU65">
        <v>8.5367700000000006</v>
      </c>
      <c r="AV65">
        <v>7.2304500000000003</v>
      </c>
      <c r="AW65">
        <v>6.7494800000000001</v>
      </c>
      <c r="AX65">
        <v>1.5404899999999999</v>
      </c>
      <c r="AY65">
        <v>1.7880199999999999</v>
      </c>
      <c r="AZ65">
        <v>3.6116600000000001</v>
      </c>
      <c r="BA65" s="2">
        <v>5.0569699999999997</v>
      </c>
      <c r="BB65">
        <v>16.936</v>
      </c>
      <c r="BC65">
        <v>3.06507</v>
      </c>
      <c r="BD65">
        <v>10.057499999999999</v>
      </c>
      <c r="BE65">
        <v>0.73987599999999998</v>
      </c>
    </row>
    <row r="66" spans="1:57" x14ac:dyDescent="0.35">
      <c r="A66" t="s">
        <v>407</v>
      </c>
      <c r="B66" s="1">
        <v>0.78900000000000003</v>
      </c>
      <c r="C66" t="s">
        <v>408</v>
      </c>
      <c r="D66">
        <v>0.98477400000000004</v>
      </c>
      <c r="E66">
        <v>0.98414000000000001</v>
      </c>
      <c r="F66">
        <v>0.82236399999999998</v>
      </c>
      <c r="G66">
        <v>0.93071000000000004</v>
      </c>
      <c r="H66">
        <v>0.99839100000000003</v>
      </c>
      <c r="I66">
        <v>1.0597300000000001</v>
      </c>
      <c r="J66">
        <v>0.85432699999999995</v>
      </c>
      <c r="K66">
        <v>0.32202399999999998</v>
      </c>
      <c r="L66">
        <v>0.32019599999999998</v>
      </c>
      <c r="M66">
        <v>0.31385000000000002</v>
      </c>
      <c r="N66">
        <v>0.65522400000000003</v>
      </c>
      <c r="O66">
        <v>0.61551900000000004</v>
      </c>
      <c r="P66">
        <v>0.32184299999999999</v>
      </c>
      <c r="Q66">
        <v>0.39319599999999999</v>
      </c>
      <c r="R66">
        <v>0.25465199999999999</v>
      </c>
      <c r="S66">
        <v>0.34721400000000002</v>
      </c>
      <c r="T66">
        <v>0.33245599999999997</v>
      </c>
      <c r="U66">
        <v>0.28500700000000001</v>
      </c>
      <c r="V66">
        <v>0.40095999999999998</v>
      </c>
      <c r="W66">
        <v>0.33411400000000002</v>
      </c>
      <c r="X66">
        <v>1.1113900000000001</v>
      </c>
      <c r="Y66">
        <v>2.3878499999999998</v>
      </c>
      <c r="Z66">
        <v>3.5646300000000002</v>
      </c>
      <c r="AA66">
        <v>1.2497100000000001</v>
      </c>
      <c r="AB66">
        <v>0.93752599999999997</v>
      </c>
      <c r="AC66">
        <v>0.77388299999999999</v>
      </c>
      <c r="AD66">
        <v>0.761741</v>
      </c>
      <c r="AE66">
        <v>0.69382600000000005</v>
      </c>
      <c r="AF66">
        <v>0.81420599999999999</v>
      </c>
      <c r="AG66">
        <v>0.67647599999999997</v>
      </c>
      <c r="AH66">
        <v>0.921435</v>
      </c>
      <c r="AI66">
        <v>0.34646900000000003</v>
      </c>
      <c r="AJ66">
        <v>0.25250800000000001</v>
      </c>
      <c r="AK66">
        <v>0.55880300000000005</v>
      </c>
      <c r="AL66">
        <v>0.741919</v>
      </c>
      <c r="AM66">
        <v>0.48380699999999999</v>
      </c>
      <c r="AN66">
        <v>0.88958599999999999</v>
      </c>
      <c r="AO66">
        <v>0.74435600000000002</v>
      </c>
      <c r="AP66">
        <v>0.42978</v>
      </c>
      <c r="AQ66">
        <v>1.11711</v>
      </c>
      <c r="AR66">
        <v>1.7841100000000001</v>
      </c>
      <c r="AS66">
        <v>0.43608799999999998</v>
      </c>
      <c r="AT66">
        <v>0.69763200000000003</v>
      </c>
      <c r="AU66">
        <v>0.83050199999999996</v>
      </c>
      <c r="AV66">
        <v>0.80867</v>
      </c>
      <c r="AW66">
        <v>0.83516900000000005</v>
      </c>
      <c r="AX66">
        <v>0.79483700000000002</v>
      </c>
      <c r="AY66">
        <v>0.78430800000000001</v>
      </c>
      <c r="AZ66">
        <v>0.720723</v>
      </c>
      <c r="BA66" s="2">
        <v>1.39605</v>
      </c>
      <c r="BB66">
        <v>0.95699699999999999</v>
      </c>
      <c r="BC66">
        <v>1.3214600000000001</v>
      </c>
      <c r="BD66">
        <v>1.00224</v>
      </c>
      <c r="BE66">
        <v>0.10968899999999999</v>
      </c>
    </row>
    <row r="67" spans="1:57" x14ac:dyDescent="0.35">
      <c r="A67" t="s">
        <v>297</v>
      </c>
      <c r="B67" s="1">
        <v>0.78900000000000003</v>
      </c>
      <c r="C67" t="s">
        <v>298</v>
      </c>
      <c r="D67">
        <v>1.4698100000000001</v>
      </c>
      <c r="E67">
        <v>1.72573</v>
      </c>
      <c r="F67">
        <v>1.5879300000000001</v>
      </c>
      <c r="G67">
        <v>8.46326</v>
      </c>
      <c r="H67">
        <v>5.7506599999999999</v>
      </c>
      <c r="I67">
        <v>6.7018700000000004</v>
      </c>
      <c r="J67">
        <v>3.1495600000000001</v>
      </c>
      <c r="K67">
        <v>0.43202400000000002</v>
      </c>
      <c r="L67">
        <v>0.49844500000000003</v>
      </c>
      <c r="M67">
        <v>0.52807000000000004</v>
      </c>
      <c r="N67">
        <v>0.62622199999999995</v>
      </c>
      <c r="O67">
        <v>0.57255199999999995</v>
      </c>
      <c r="P67">
        <v>0.58311500000000005</v>
      </c>
      <c r="Q67">
        <v>0.54109499999999999</v>
      </c>
      <c r="R67">
        <v>0.46344000000000002</v>
      </c>
      <c r="S67">
        <v>0.64158899999999996</v>
      </c>
      <c r="T67">
        <v>0.58018000000000003</v>
      </c>
      <c r="U67">
        <v>0.55115499999999995</v>
      </c>
      <c r="V67">
        <v>0.61930700000000005</v>
      </c>
      <c r="W67">
        <v>0.53917599999999999</v>
      </c>
      <c r="X67">
        <v>1.2375400000000001</v>
      </c>
      <c r="Y67">
        <v>1.3374299999999999</v>
      </c>
      <c r="Z67">
        <v>0.505019</v>
      </c>
      <c r="AA67">
        <v>2.2275900000000002</v>
      </c>
      <c r="AB67">
        <v>1.80264</v>
      </c>
      <c r="AC67">
        <v>4.3403299999999998</v>
      </c>
      <c r="AD67">
        <v>1.47871</v>
      </c>
      <c r="AE67">
        <v>3.3060499999999999</v>
      </c>
      <c r="AF67">
        <v>9.28505</v>
      </c>
      <c r="AG67">
        <v>3.9080300000000001</v>
      </c>
      <c r="AH67">
        <v>2.11544</v>
      </c>
      <c r="AI67">
        <v>2.58005</v>
      </c>
      <c r="AJ67">
        <v>2.14398</v>
      </c>
      <c r="AK67">
        <v>1.1683300000000001</v>
      </c>
      <c r="AL67">
        <v>0.95960699999999999</v>
      </c>
      <c r="AM67">
        <v>0.53567399999999998</v>
      </c>
      <c r="AN67">
        <v>1.6306700000000001</v>
      </c>
      <c r="AO67">
        <v>1.50874</v>
      </c>
      <c r="AP67">
        <v>3.4487199999999998</v>
      </c>
      <c r="AQ67">
        <v>1.4654100000000001</v>
      </c>
      <c r="AR67">
        <v>1.36642</v>
      </c>
      <c r="AS67">
        <v>0.499274</v>
      </c>
      <c r="AT67">
        <v>0.71808799999999995</v>
      </c>
      <c r="AU67">
        <v>2.3830900000000002</v>
      </c>
      <c r="AV67">
        <v>4.5853999999999999</v>
      </c>
      <c r="AW67">
        <v>4.0553600000000003</v>
      </c>
      <c r="AX67">
        <v>0.64795700000000001</v>
      </c>
      <c r="AY67">
        <v>0.65524899999999997</v>
      </c>
      <c r="AZ67">
        <v>0.91474500000000003</v>
      </c>
      <c r="BA67" s="2">
        <v>0.52685800000000005</v>
      </c>
      <c r="BB67">
        <v>1.8339300000000001</v>
      </c>
      <c r="BC67">
        <v>4.9975199999999997</v>
      </c>
      <c r="BD67">
        <v>6.7997899999999998</v>
      </c>
      <c r="BE67">
        <v>0.328073</v>
      </c>
    </row>
    <row r="68" spans="1:57" x14ac:dyDescent="0.35">
      <c r="A68" t="s">
        <v>281</v>
      </c>
      <c r="B68" s="1">
        <v>0.78500000000000003</v>
      </c>
      <c r="C68" t="s">
        <v>282</v>
      </c>
      <c r="D68">
        <v>45.991999999999997</v>
      </c>
      <c r="E68">
        <v>37.454799999999999</v>
      </c>
      <c r="F68">
        <v>16.678899999999999</v>
      </c>
      <c r="G68">
        <v>77.352199999999996</v>
      </c>
      <c r="H68">
        <v>53.149000000000001</v>
      </c>
      <c r="I68">
        <v>60.0227</v>
      </c>
      <c r="J68">
        <v>61.602200000000003</v>
      </c>
      <c r="K68">
        <v>23.530999999999999</v>
      </c>
      <c r="L68">
        <v>29.561199999999999</v>
      </c>
      <c r="M68">
        <v>18.4282</v>
      </c>
      <c r="N68">
        <v>185.76499999999999</v>
      </c>
      <c r="O68">
        <v>190.64400000000001</v>
      </c>
      <c r="P68">
        <v>41.195999999999998</v>
      </c>
      <c r="Q68">
        <v>33.549100000000003</v>
      </c>
      <c r="R68">
        <v>29.3902</v>
      </c>
      <c r="S68">
        <v>28.7559</v>
      </c>
      <c r="T68">
        <v>21.5457</v>
      </c>
      <c r="U68">
        <v>15.958</v>
      </c>
      <c r="V68">
        <v>24.344899999999999</v>
      </c>
      <c r="W68">
        <v>16.573699999999999</v>
      </c>
      <c r="X68">
        <v>41.7012</v>
      </c>
      <c r="Y68">
        <v>30.350999999999999</v>
      </c>
      <c r="Z68">
        <v>12.946099999999999</v>
      </c>
      <c r="AA68">
        <v>54.681899999999999</v>
      </c>
      <c r="AB68">
        <v>58.672899999999998</v>
      </c>
      <c r="AC68">
        <v>81.840599999999995</v>
      </c>
      <c r="AD68">
        <v>33.713299999999997</v>
      </c>
      <c r="AE68">
        <v>71.654399999999995</v>
      </c>
      <c r="AF68">
        <v>27.069500000000001</v>
      </c>
      <c r="AG68">
        <v>65.986800000000002</v>
      </c>
      <c r="AH68">
        <v>56.298200000000001</v>
      </c>
      <c r="AI68">
        <v>16.3414</v>
      </c>
      <c r="AJ68">
        <v>10.5763</v>
      </c>
      <c r="AK68">
        <v>13.3462</v>
      </c>
      <c r="AL68">
        <v>28.066500000000001</v>
      </c>
      <c r="AM68">
        <v>10.5192</v>
      </c>
      <c r="AN68">
        <v>39.437100000000001</v>
      </c>
      <c r="AO68">
        <v>22.7529</v>
      </c>
      <c r="AP68">
        <v>22.746700000000001</v>
      </c>
      <c r="AQ68">
        <v>65.0565</v>
      </c>
      <c r="AR68">
        <v>64.397099999999995</v>
      </c>
      <c r="AS68">
        <v>9.0776599999999998</v>
      </c>
      <c r="AT68">
        <v>77.173599999999993</v>
      </c>
      <c r="AU68">
        <v>50.912700000000001</v>
      </c>
      <c r="AV68">
        <v>46.850700000000003</v>
      </c>
      <c r="AW68">
        <v>45.074599999999997</v>
      </c>
      <c r="AX68">
        <v>25.9404</v>
      </c>
      <c r="AY68">
        <v>30.743400000000001</v>
      </c>
      <c r="AZ68">
        <v>17.950800000000001</v>
      </c>
      <c r="BA68" s="2">
        <v>52.426600000000001</v>
      </c>
      <c r="BB68">
        <v>44.049199999999999</v>
      </c>
      <c r="BC68">
        <v>68.268299999999996</v>
      </c>
      <c r="BD68">
        <v>48.628500000000003</v>
      </c>
      <c r="BE68">
        <v>3.4027099999999999</v>
      </c>
    </row>
    <row r="69" spans="1:57" x14ac:dyDescent="0.35">
      <c r="A69" t="s">
        <v>400</v>
      </c>
      <c r="B69" s="1">
        <v>0.78400000000000003</v>
      </c>
      <c r="C69" t="s">
        <v>401</v>
      </c>
      <c r="D69">
        <v>6.0310100000000002</v>
      </c>
      <c r="E69">
        <v>5.2957200000000002</v>
      </c>
      <c r="F69">
        <v>3.43668</v>
      </c>
      <c r="G69">
        <v>4.2859499999999997</v>
      </c>
      <c r="H69">
        <v>4.8739999999999997</v>
      </c>
      <c r="I69">
        <v>4.3240800000000004</v>
      </c>
      <c r="J69">
        <v>6.1257000000000001</v>
      </c>
      <c r="K69">
        <v>1.11172</v>
      </c>
      <c r="L69">
        <v>0.93182699999999996</v>
      </c>
      <c r="M69">
        <v>1.1070599999999999</v>
      </c>
      <c r="N69">
        <v>0.87387700000000001</v>
      </c>
      <c r="O69">
        <v>0.82652499999999995</v>
      </c>
      <c r="P69">
        <v>1.0207900000000001</v>
      </c>
      <c r="Q69">
        <v>0.95135899999999995</v>
      </c>
      <c r="R69">
        <v>1.0074399999999999</v>
      </c>
      <c r="S69">
        <v>0.94528199999999996</v>
      </c>
      <c r="T69">
        <v>1.35605</v>
      </c>
      <c r="U69">
        <v>0.95133299999999998</v>
      </c>
      <c r="V69">
        <v>1.6041700000000001</v>
      </c>
      <c r="W69">
        <v>1.0102800000000001</v>
      </c>
      <c r="X69">
        <v>6.4501400000000002</v>
      </c>
      <c r="Y69">
        <v>13.553100000000001</v>
      </c>
      <c r="Z69">
        <v>19.6218</v>
      </c>
      <c r="AA69">
        <v>8.9674200000000006</v>
      </c>
      <c r="AB69">
        <v>7.5734500000000002</v>
      </c>
      <c r="AC69">
        <v>4.4106199999999998</v>
      </c>
      <c r="AD69">
        <v>4.2716399999999997</v>
      </c>
      <c r="AE69">
        <v>4.1038699999999997</v>
      </c>
      <c r="AF69">
        <v>7.0842299999999998</v>
      </c>
      <c r="AG69">
        <v>4.2177800000000003</v>
      </c>
      <c r="AH69">
        <v>6.0556599999999996</v>
      </c>
      <c r="AI69">
        <v>2.0110899999999998</v>
      </c>
      <c r="AJ69">
        <v>1.2510300000000001</v>
      </c>
      <c r="AK69">
        <v>1.8931199999999999</v>
      </c>
      <c r="AL69">
        <v>2.7795200000000002</v>
      </c>
      <c r="AM69">
        <v>1.50491</v>
      </c>
      <c r="AN69">
        <v>4.8423499999999997</v>
      </c>
      <c r="AO69">
        <v>4.6543099999999997</v>
      </c>
      <c r="AP69">
        <v>3.4139900000000001</v>
      </c>
      <c r="AQ69">
        <v>5.3924500000000002</v>
      </c>
      <c r="AR69">
        <v>13.1562</v>
      </c>
      <c r="AS69">
        <v>5.2309299999999999</v>
      </c>
      <c r="AT69">
        <v>3.6231</v>
      </c>
      <c r="AU69">
        <v>5.7574300000000003</v>
      </c>
      <c r="AV69">
        <v>8.9444800000000004</v>
      </c>
      <c r="AW69">
        <v>9.0292700000000004</v>
      </c>
      <c r="AX69">
        <v>4.1981099999999998</v>
      </c>
      <c r="AY69">
        <v>5.91127</v>
      </c>
      <c r="AZ69">
        <v>3.7846299999999999</v>
      </c>
      <c r="BA69" s="2">
        <v>1.54844</v>
      </c>
      <c r="BB69">
        <v>4.1233899999999997</v>
      </c>
      <c r="BC69">
        <v>6.3964600000000003</v>
      </c>
      <c r="BD69">
        <v>6.5045099999999998</v>
      </c>
      <c r="BE69">
        <v>3.6484800000000002</v>
      </c>
    </row>
    <row r="70" spans="1:57" x14ac:dyDescent="0.35">
      <c r="A70" t="s">
        <v>373</v>
      </c>
      <c r="B70" s="1">
        <v>0.78200000000000003</v>
      </c>
      <c r="C70" t="s">
        <v>374</v>
      </c>
      <c r="D70">
        <v>15.4284</v>
      </c>
      <c r="E70">
        <v>13.3583</v>
      </c>
      <c r="F70">
        <v>13.0679</v>
      </c>
      <c r="G70">
        <v>17.856400000000001</v>
      </c>
      <c r="H70">
        <v>17.113299999999999</v>
      </c>
      <c r="I70">
        <v>24.823499999999999</v>
      </c>
      <c r="J70">
        <v>18.439800000000002</v>
      </c>
      <c r="K70">
        <v>7.3722799999999999</v>
      </c>
      <c r="L70">
        <v>5.9926199999999996</v>
      </c>
      <c r="M70">
        <v>7.6718700000000002</v>
      </c>
      <c r="N70">
        <v>13.658099999999999</v>
      </c>
      <c r="O70">
        <v>10.3172</v>
      </c>
      <c r="P70">
        <v>5.9986499999999996</v>
      </c>
      <c r="Q70">
        <v>7.6126100000000001</v>
      </c>
      <c r="R70">
        <v>5.7764699999999998</v>
      </c>
      <c r="S70">
        <v>8.1642499999999991</v>
      </c>
      <c r="T70">
        <v>7.6160800000000002</v>
      </c>
      <c r="U70">
        <v>6.4699600000000004</v>
      </c>
      <c r="V70">
        <v>12.133699999999999</v>
      </c>
      <c r="W70">
        <v>7.3744399999999999</v>
      </c>
      <c r="X70">
        <v>16.6175</v>
      </c>
      <c r="Y70">
        <v>37.302</v>
      </c>
      <c r="Z70">
        <v>68.065700000000007</v>
      </c>
      <c r="AA70">
        <v>24.617799999999999</v>
      </c>
      <c r="AB70">
        <v>26.3413</v>
      </c>
      <c r="AC70">
        <v>16.884699999999999</v>
      </c>
      <c r="AD70">
        <v>15.967000000000001</v>
      </c>
      <c r="AE70">
        <v>14.831099999999999</v>
      </c>
      <c r="AF70">
        <v>17.579799999999999</v>
      </c>
      <c r="AG70">
        <v>14.4535</v>
      </c>
      <c r="AH70">
        <v>25.222300000000001</v>
      </c>
      <c r="AI70">
        <v>7.2932899999999998</v>
      </c>
      <c r="AJ70">
        <v>4.2598399999999996</v>
      </c>
      <c r="AK70">
        <v>7.5198400000000003</v>
      </c>
      <c r="AL70">
        <v>7.7143499999999996</v>
      </c>
      <c r="AM70">
        <v>3.4359099999999998</v>
      </c>
      <c r="AN70">
        <v>21.028500000000001</v>
      </c>
      <c r="AO70">
        <v>14.4391</v>
      </c>
      <c r="AP70">
        <v>9.1660299999999992</v>
      </c>
      <c r="AQ70">
        <v>20.194500000000001</v>
      </c>
      <c r="AR70">
        <v>33.9343</v>
      </c>
      <c r="AS70">
        <v>6.4017799999999996</v>
      </c>
      <c r="AT70">
        <v>19.5487</v>
      </c>
      <c r="AU70">
        <v>16.937999999999999</v>
      </c>
      <c r="AV70">
        <v>14.4947</v>
      </c>
      <c r="AW70">
        <v>14.6028</v>
      </c>
      <c r="AX70">
        <v>16.464300000000001</v>
      </c>
      <c r="AY70">
        <v>16.427700000000002</v>
      </c>
      <c r="AZ70">
        <v>10.957599999999999</v>
      </c>
      <c r="BA70" s="2">
        <v>19.1281</v>
      </c>
      <c r="BB70">
        <v>23.980599999999999</v>
      </c>
      <c r="BC70">
        <v>27.415900000000001</v>
      </c>
      <c r="BD70">
        <v>19.930399999999999</v>
      </c>
      <c r="BE70">
        <v>15.4343</v>
      </c>
    </row>
    <row r="71" spans="1:57" x14ac:dyDescent="0.35">
      <c r="A71" t="s">
        <v>425</v>
      </c>
      <c r="B71" s="1">
        <v>0.78</v>
      </c>
      <c r="C71" t="s">
        <v>426</v>
      </c>
      <c r="D71">
        <v>0.36645800000000001</v>
      </c>
      <c r="E71">
        <v>0.23433399999999999</v>
      </c>
      <c r="F71">
        <v>0.16848199999999999</v>
      </c>
      <c r="G71">
        <v>0.65541700000000003</v>
      </c>
      <c r="H71">
        <v>0.47944599999999998</v>
      </c>
      <c r="I71">
        <v>0.63827500000000004</v>
      </c>
      <c r="J71">
        <v>0.81429600000000002</v>
      </c>
      <c r="K71">
        <v>5.94878E-2</v>
      </c>
      <c r="L71">
        <v>0.13509399999999999</v>
      </c>
      <c r="M71">
        <v>6.0571300000000002E-2</v>
      </c>
      <c r="N71">
        <v>8.9394100000000004E-2</v>
      </c>
      <c r="O71">
        <v>0.135742</v>
      </c>
      <c r="P71">
        <v>0.19961000000000001</v>
      </c>
      <c r="Q71">
        <v>0.16886899999999999</v>
      </c>
      <c r="R71">
        <v>7.3621500000000006E-2</v>
      </c>
      <c r="S71">
        <v>0.15812799999999999</v>
      </c>
      <c r="T71">
        <v>8.2024299999999994E-2</v>
      </c>
      <c r="U71">
        <v>0</v>
      </c>
      <c r="V71">
        <v>5.8946800000000001E-2</v>
      </c>
      <c r="W71">
        <v>4.8120099999999999E-2</v>
      </c>
      <c r="X71">
        <v>0.36544700000000002</v>
      </c>
      <c r="Y71">
        <v>0.301562</v>
      </c>
      <c r="Z71">
        <v>0</v>
      </c>
      <c r="AA71">
        <v>1.14808</v>
      </c>
      <c r="AB71">
        <v>0.88341899999999995</v>
      </c>
      <c r="AC71">
        <v>0.53906799999999999</v>
      </c>
      <c r="AD71">
        <v>0.189863</v>
      </c>
      <c r="AE71">
        <v>0.485176</v>
      </c>
      <c r="AF71">
        <v>0.12943399999999999</v>
      </c>
      <c r="AG71">
        <v>0.48271399999999998</v>
      </c>
      <c r="AH71">
        <v>0.29625499999999999</v>
      </c>
      <c r="AI71">
        <v>0.21123600000000001</v>
      </c>
      <c r="AJ71">
        <v>0.120839</v>
      </c>
      <c r="AK71">
        <v>0</v>
      </c>
      <c r="AL71">
        <v>0</v>
      </c>
      <c r="AM71">
        <v>0</v>
      </c>
      <c r="AN71">
        <v>0.264459</v>
      </c>
      <c r="AO71">
        <v>0.21385899999999999</v>
      </c>
      <c r="AP71">
        <v>0</v>
      </c>
      <c r="AQ71">
        <v>0.97728300000000001</v>
      </c>
      <c r="AR71">
        <v>1.2684899999999999</v>
      </c>
      <c r="AS71">
        <v>8.2055199999999995E-2</v>
      </c>
      <c r="AT71">
        <v>0.42151300000000003</v>
      </c>
      <c r="AU71">
        <v>0.37086000000000002</v>
      </c>
      <c r="AV71">
        <v>0.16758300000000001</v>
      </c>
      <c r="AW71">
        <v>0.17045199999999999</v>
      </c>
      <c r="AX71">
        <v>0.21060599999999999</v>
      </c>
      <c r="AY71">
        <v>0</v>
      </c>
      <c r="AZ71">
        <v>0.14447599999999999</v>
      </c>
      <c r="BA71" s="2">
        <v>1.37564</v>
      </c>
      <c r="BB71">
        <v>0.22356500000000001</v>
      </c>
      <c r="BC71">
        <v>0.93369899999999995</v>
      </c>
      <c r="BD71">
        <v>0.59274700000000002</v>
      </c>
      <c r="BE71">
        <v>0</v>
      </c>
    </row>
    <row r="72" spans="1:57" x14ac:dyDescent="0.35">
      <c r="A72" t="s">
        <v>299</v>
      </c>
      <c r="B72" s="1">
        <v>0.78</v>
      </c>
      <c r="C72" t="s">
        <v>300</v>
      </c>
      <c r="D72">
        <v>50.971400000000003</v>
      </c>
      <c r="E72">
        <v>40.224699999999999</v>
      </c>
      <c r="F72">
        <v>32.803600000000003</v>
      </c>
      <c r="G72">
        <v>44.720799999999997</v>
      </c>
      <c r="H72">
        <v>43.490499999999997</v>
      </c>
      <c r="I72">
        <v>35.6295</v>
      </c>
      <c r="J72">
        <v>36.7804</v>
      </c>
      <c r="K72">
        <v>6.3808600000000002</v>
      </c>
      <c r="L72">
        <v>5.5459800000000001</v>
      </c>
      <c r="M72">
        <v>6.97342</v>
      </c>
      <c r="N72">
        <v>13.5114</v>
      </c>
      <c r="O72">
        <v>13.7903</v>
      </c>
      <c r="P72">
        <v>6.09842</v>
      </c>
      <c r="Q72">
        <v>5.9573999999999998</v>
      </c>
      <c r="R72">
        <v>6.4320000000000004</v>
      </c>
      <c r="S72">
        <v>8.2355999999999998</v>
      </c>
      <c r="T72">
        <v>7.1719299999999997</v>
      </c>
      <c r="U72">
        <v>6.55511</v>
      </c>
      <c r="V72">
        <v>11.3148</v>
      </c>
      <c r="W72">
        <v>8.9354800000000001</v>
      </c>
      <c r="X72">
        <v>46.679900000000004</v>
      </c>
      <c r="Y72">
        <v>20.560700000000001</v>
      </c>
      <c r="Z72">
        <v>111.538</v>
      </c>
      <c r="AA72">
        <v>49.583799999999997</v>
      </c>
      <c r="AB72">
        <v>70.949100000000001</v>
      </c>
      <c r="AC72">
        <v>27.038399999999999</v>
      </c>
      <c r="AD72">
        <v>40.236199999999997</v>
      </c>
      <c r="AE72">
        <v>26.865500000000001</v>
      </c>
      <c r="AF72">
        <v>20.342099999999999</v>
      </c>
      <c r="AG72">
        <v>25.1814</v>
      </c>
      <c r="AH72">
        <v>52.132800000000003</v>
      </c>
      <c r="AI72">
        <v>15.3253</v>
      </c>
      <c r="AJ72">
        <v>9.7416099999999997</v>
      </c>
      <c r="AK72">
        <v>25.563400000000001</v>
      </c>
      <c r="AL72">
        <v>22.364100000000001</v>
      </c>
      <c r="AM72">
        <v>13.117800000000001</v>
      </c>
      <c r="AN72">
        <v>85.924099999999996</v>
      </c>
      <c r="AO72">
        <v>28.552600000000002</v>
      </c>
      <c r="AP72">
        <v>6.6205400000000001</v>
      </c>
      <c r="AQ72">
        <v>42.209899999999998</v>
      </c>
      <c r="AR72">
        <v>44.925699999999999</v>
      </c>
      <c r="AS72">
        <v>7.7103299999999999</v>
      </c>
      <c r="AT72">
        <v>39.998699999999999</v>
      </c>
      <c r="AU72">
        <v>40.579000000000001</v>
      </c>
      <c r="AV72">
        <v>38.150399999999998</v>
      </c>
      <c r="AW72">
        <v>40.705100000000002</v>
      </c>
      <c r="AX72">
        <v>66.169700000000006</v>
      </c>
      <c r="AY72">
        <v>98.130499999999998</v>
      </c>
      <c r="AZ72">
        <v>23.553100000000001</v>
      </c>
      <c r="BA72" s="2">
        <v>11.505599999999999</v>
      </c>
      <c r="BB72">
        <v>52.097000000000001</v>
      </c>
      <c r="BC72">
        <v>61.8613</v>
      </c>
      <c r="BD72">
        <v>43.184899999999999</v>
      </c>
      <c r="BE72">
        <v>145.583</v>
      </c>
    </row>
    <row r="73" spans="1:57" x14ac:dyDescent="0.35">
      <c r="A73" t="s">
        <v>182</v>
      </c>
      <c r="B73" s="1">
        <v>0.77800000000000002</v>
      </c>
      <c r="C73" t="s">
        <v>183</v>
      </c>
      <c r="D73">
        <v>3.7125300000000001</v>
      </c>
      <c r="E73">
        <v>1.0875900000000001</v>
      </c>
      <c r="F73">
        <v>1.4240900000000001</v>
      </c>
      <c r="G73">
        <v>2.38645</v>
      </c>
      <c r="H73">
        <v>2.2472599999999998</v>
      </c>
      <c r="I73">
        <v>3.2515200000000002</v>
      </c>
      <c r="J73">
        <v>1.8527</v>
      </c>
      <c r="K73">
        <v>0.240759</v>
      </c>
      <c r="L73">
        <v>0.36813299999999999</v>
      </c>
      <c r="M73">
        <v>0.32954800000000001</v>
      </c>
      <c r="N73">
        <v>3.4782700000000002</v>
      </c>
      <c r="O73">
        <v>5.4213699999999996</v>
      </c>
      <c r="P73">
        <v>0.96514</v>
      </c>
      <c r="Q73">
        <v>0.487423</v>
      </c>
      <c r="R73">
        <v>0.25740800000000003</v>
      </c>
      <c r="S73">
        <v>0.30852400000000002</v>
      </c>
      <c r="T73">
        <v>0.32738499999999998</v>
      </c>
      <c r="U73">
        <v>0.24448600000000001</v>
      </c>
      <c r="V73">
        <v>0.42154999999999998</v>
      </c>
      <c r="W73">
        <v>0.24637999999999999</v>
      </c>
      <c r="X73">
        <v>3.2871999999999999</v>
      </c>
      <c r="Y73">
        <v>1.42615</v>
      </c>
      <c r="Z73">
        <v>1.2763899999999999</v>
      </c>
      <c r="AA73">
        <v>1.7886599999999999</v>
      </c>
      <c r="AB73">
        <v>3.1347399999999999</v>
      </c>
      <c r="AC73">
        <v>2.24756</v>
      </c>
      <c r="AD73">
        <v>1.64798</v>
      </c>
      <c r="AE73">
        <v>2.9573200000000002</v>
      </c>
      <c r="AF73">
        <v>0.90800700000000001</v>
      </c>
      <c r="AG73">
        <v>2.5093100000000002</v>
      </c>
      <c r="AH73">
        <v>0.98108799999999996</v>
      </c>
      <c r="AI73">
        <v>0.82464700000000002</v>
      </c>
      <c r="AJ73">
        <v>0.69697200000000004</v>
      </c>
      <c r="AK73">
        <v>0.55563799999999997</v>
      </c>
      <c r="AL73">
        <v>0.75576900000000002</v>
      </c>
      <c r="AM73">
        <v>0.68303400000000003</v>
      </c>
      <c r="AN73">
        <v>1.8305400000000001</v>
      </c>
      <c r="AO73">
        <v>2.8972699999999998</v>
      </c>
      <c r="AP73">
        <v>3.3865599999999998</v>
      </c>
      <c r="AQ73">
        <v>7.7595499999999999</v>
      </c>
      <c r="AR73">
        <v>3.1029100000000001</v>
      </c>
      <c r="AS73">
        <v>1.49071</v>
      </c>
      <c r="AT73">
        <v>1.4490000000000001</v>
      </c>
      <c r="AU73">
        <v>1.69303</v>
      </c>
      <c r="AV73">
        <v>2.391</v>
      </c>
      <c r="AW73">
        <v>2.8487300000000002</v>
      </c>
      <c r="AX73">
        <v>2.3722599999999998</v>
      </c>
      <c r="AY73">
        <v>1.4942599999999999</v>
      </c>
      <c r="AZ73">
        <v>1.79396</v>
      </c>
      <c r="BA73" s="2">
        <v>1.1071200000000001</v>
      </c>
      <c r="BB73">
        <v>3.69774</v>
      </c>
      <c r="BC73">
        <v>3.1437300000000001</v>
      </c>
      <c r="BD73">
        <v>1.95194</v>
      </c>
      <c r="BE73">
        <v>0</v>
      </c>
    </row>
    <row r="74" spans="1:57" x14ac:dyDescent="0.35">
      <c r="A74" t="s">
        <v>77</v>
      </c>
      <c r="B74" s="1">
        <v>0.77800000000000002</v>
      </c>
      <c r="C74" t="s">
        <v>78</v>
      </c>
      <c r="D74">
        <v>6.5071000000000003</v>
      </c>
      <c r="E74">
        <v>8.3552700000000009</v>
      </c>
      <c r="F74">
        <v>2.4370699999999998</v>
      </c>
      <c r="G74">
        <v>27.628299999999999</v>
      </c>
      <c r="H74">
        <v>18.306699999999999</v>
      </c>
      <c r="I74">
        <v>20.594200000000001</v>
      </c>
      <c r="J74">
        <v>12.2959</v>
      </c>
      <c r="K74">
        <v>0.556168</v>
      </c>
      <c r="L74">
        <v>0.96819299999999997</v>
      </c>
      <c r="M74">
        <v>1.29887</v>
      </c>
      <c r="N74">
        <v>0.72347399999999995</v>
      </c>
      <c r="O74">
        <v>1.1206100000000001</v>
      </c>
      <c r="P74">
        <v>1.8002499999999999</v>
      </c>
      <c r="Q74">
        <v>1.59901</v>
      </c>
      <c r="R74">
        <v>0.66856700000000002</v>
      </c>
      <c r="S74">
        <v>0.75852399999999998</v>
      </c>
      <c r="T74">
        <v>1.59256</v>
      </c>
      <c r="U74">
        <v>0.89049</v>
      </c>
      <c r="V74">
        <v>0.76394200000000001</v>
      </c>
      <c r="W74">
        <v>0.50578500000000004</v>
      </c>
      <c r="X74">
        <v>9.8990299999999998</v>
      </c>
      <c r="Y74">
        <v>5.8550599999999999</v>
      </c>
      <c r="Z74">
        <v>0.154611</v>
      </c>
      <c r="AA74">
        <v>10.541</v>
      </c>
      <c r="AB74">
        <v>10.513199999999999</v>
      </c>
      <c r="AC74">
        <v>20.134499999999999</v>
      </c>
      <c r="AD74">
        <v>7.0228700000000002</v>
      </c>
      <c r="AE74">
        <v>17.674700000000001</v>
      </c>
      <c r="AF74">
        <v>3.5435300000000001</v>
      </c>
      <c r="AG74">
        <v>19.377600000000001</v>
      </c>
      <c r="AH74">
        <v>18.291799999999999</v>
      </c>
      <c r="AI74">
        <v>5.9116299999999997</v>
      </c>
      <c r="AJ74">
        <v>1.2490399999999999</v>
      </c>
      <c r="AK74">
        <v>1.7778</v>
      </c>
      <c r="AL74">
        <v>2.9180700000000002</v>
      </c>
      <c r="AM74">
        <v>2.8454799999999998</v>
      </c>
      <c r="AN74">
        <v>9.0686199999999992</v>
      </c>
      <c r="AO74">
        <v>9.5614100000000004</v>
      </c>
      <c r="AP74">
        <v>0.66153099999999998</v>
      </c>
      <c r="AQ74">
        <v>6.7935999999999996</v>
      </c>
      <c r="AR74">
        <v>7.2625099999999998</v>
      </c>
      <c r="AS74">
        <v>1.2815000000000001</v>
      </c>
      <c r="AT74">
        <v>3.2465199999999999</v>
      </c>
      <c r="AU74">
        <v>12.716799999999999</v>
      </c>
      <c r="AV74">
        <v>4.9854900000000004</v>
      </c>
      <c r="AW74">
        <v>4.2024299999999997</v>
      </c>
      <c r="AX74">
        <v>3.2268300000000001</v>
      </c>
      <c r="AY74">
        <v>2.9160599999999999</v>
      </c>
      <c r="AZ74">
        <v>3.5008400000000002</v>
      </c>
      <c r="BA74" s="2">
        <v>2.0880899999999998</v>
      </c>
      <c r="BB74">
        <v>4.25319</v>
      </c>
      <c r="BC74">
        <v>18.329999999999998</v>
      </c>
      <c r="BD74">
        <v>8.2978799999999993</v>
      </c>
      <c r="BE74">
        <v>2.7017500000000001</v>
      </c>
    </row>
    <row r="75" spans="1:57" x14ac:dyDescent="0.35">
      <c r="A75" t="s">
        <v>159</v>
      </c>
      <c r="B75" s="1">
        <v>0.77400000000000002</v>
      </c>
      <c r="C75" t="s">
        <v>160</v>
      </c>
      <c r="D75">
        <v>5.53581E-2</v>
      </c>
      <c r="E75">
        <v>5.5325699999999998E-2</v>
      </c>
      <c r="F75">
        <v>0.17250099999999999</v>
      </c>
      <c r="G75">
        <v>5.6022099999999998E-2</v>
      </c>
      <c r="H75">
        <v>8.9992000000000003E-2</v>
      </c>
      <c r="I75">
        <v>4.8038299999999999E-2</v>
      </c>
      <c r="J75">
        <v>0.119861</v>
      </c>
      <c r="K75">
        <v>0.16692000000000001</v>
      </c>
      <c r="L75">
        <v>0.194273</v>
      </c>
      <c r="M75">
        <v>0.226272</v>
      </c>
      <c r="N75">
        <v>0.125088</v>
      </c>
      <c r="O75">
        <v>0.15199599999999999</v>
      </c>
      <c r="P75">
        <v>0.29326000000000002</v>
      </c>
      <c r="Q75">
        <v>0.23255600000000001</v>
      </c>
      <c r="R75">
        <v>0.114713</v>
      </c>
      <c r="S75">
        <v>0.31086399999999997</v>
      </c>
      <c r="T75">
        <v>0.30487199999999998</v>
      </c>
      <c r="U75">
        <v>0.189612</v>
      </c>
      <c r="V75">
        <v>7.8139700000000006E-2</v>
      </c>
      <c r="W75">
        <v>9.3138600000000002E-2</v>
      </c>
      <c r="X75">
        <v>5.9811400000000001E-2</v>
      </c>
      <c r="Y75">
        <v>0.84611599999999998</v>
      </c>
      <c r="Z75">
        <v>0.38311400000000001</v>
      </c>
      <c r="AA75">
        <v>0.52850600000000003</v>
      </c>
      <c r="AB75">
        <v>0.722939</v>
      </c>
      <c r="AC75">
        <v>0.16791500000000001</v>
      </c>
      <c r="AD75">
        <v>0.14358699999999999</v>
      </c>
      <c r="AE75">
        <v>0.103644</v>
      </c>
      <c r="AF75">
        <v>4.2268899999999998E-2</v>
      </c>
      <c r="AG75">
        <v>9.7555900000000001E-2</v>
      </c>
      <c r="AH75">
        <v>0.30294100000000002</v>
      </c>
      <c r="AI75">
        <v>0.107137</v>
      </c>
      <c r="AJ75">
        <v>7.2066500000000006E-2</v>
      </c>
      <c r="AK75">
        <v>4.4501499999999999E-2</v>
      </c>
      <c r="AL75">
        <v>1.8429299999999999E-2</v>
      </c>
      <c r="AM75">
        <v>1.07235E-2</v>
      </c>
      <c r="AN75">
        <v>0.23763400000000001</v>
      </c>
      <c r="AO75">
        <v>8.1074199999999999E-2</v>
      </c>
      <c r="AP75">
        <v>4.8240499999999999E-2</v>
      </c>
      <c r="AQ75">
        <v>0.175071</v>
      </c>
      <c r="AR75">
        <v>0.50251599999999996</v>
      </c>
      <c r="AS75">
        <v>1.52966E-2</v>
      </c>
      <c r="AT75">
        <v>0.29849900000000001</v>
      </c>
      <c r="AU75">
        <v>0.186724</v>
      </c>
      <c r="AV75">
        <v>3.1864999999999997E-2</v>
      </c>
      <c r="AW75">
        <v>3.1263699999999998E-2</v>
      </c>
      <c r="AX75">
        <v>0.35491099999999998</v>
      </c>
      <c r="AY75">
        <v>0.84723599999999999</v>
      </c>
      <c r="AZ75">
        <v>7.8826199999999999E-2</v>
      </c>
      <c r="BA75" s="2">
        <v>0.88045399999999996</v>
      </c>
      <c r="BB75">
        <v>8.3630099999999999E-2</v>
      </c>
      <c r="BC75">
        <v>0.52924000000000004</v>
      </c>
      <c r="BD75">
        <v>0.29177199999999998</v>
      </c>
      <c r="BE75">
        <v>3.8631400000000003E-2</v>
      </c>
    </row>
    <row r="76" spans="1:57" x14ac:dyDescent="0.35">
      <c r="A76" t="s">
        <v>377</v>
      </c>
      <c r="B76" s="1">
        <v>0.77300000000000002</v>
      </c>
      <c r="C76" t="s">
        <v>378</v>
      </c>
      <c r="D76">
        <v>2.4374099999999999</v>
      </c>
      <c r="E76">
        <v>4.1597400000000002</v>
      </c>
      <c r="F76">
        <v>1.4684699999999999</v>
      </c>
      <c r="G76">
        <v>2.0173000000000001</v>
      </c>
      <c r="H76">
        <v>2.40076</v>
      </c>
      <c r="I76">
        <v>1.8314699999999999</v>
      </c>
      <c r="J76">
        <v>2.2521800000000001</v>
      </c>
      <c r="K76">
        <v>5.3282600000000002</v>
      </c>
      <c r="L76">
        <v>4.9573099999999997</v>
      </c>
      <c r="M76">
        <v>5.9410100000000003</v>
      </c>
      <c r="N76">
        <v>6.1132299999999997</v>
      </c>
      <c r="O76">
        <v>9.4033800000000003</v>
      </c>
      <c r="P76">
        <v>9.1127000000000002</v>
      </c>
      <c r="Q76">
        <v>6.64168</v>
      </c>
      <c r="R76">
        <v>5.6899499999999996</v>
      </c>
      <c r="S76">
        <v>6.6558299999999999</v>
      </c>
      <c r="T76">
        <v>3.9670000000000001</v>
      </c>
      <c r="U76">
        <v>5.6901000000000002</v>
      </c>
      <c r="V76">
        <v>9.7453900000000004</v>
      </c>
      <c r="W76">
        <v>9.0171500000000009</v>
      </c>
      <c r="X76">
        <v>3.5179999999999998</v>
      </c>
      <c r="Y76">
        <v>0.90477399999999997</v>
      </c>
      <c r="Z76">
        <v>1.1045499999999999</v>
      </c>
      <c r="AA76">
        <v>1.6884600000000001</v>
      </c>
      <c r="AB76">
        <v>3.3971900000000002</v>
      </c>
      <c r="AC76">
        <v>2.9686300000000001</v>
      </c>
      <c r="AD76">
        <v>1.6917199999999999</v>
      </c>
      <c r="AE76">
        <v>3.1833300000000002</v>
      </c>
      <c r="AF76">
        <v>1.2273000000000001</v>
      </c>
      <c r="AG76">
        <v>3.6774</v>
      </c>
      <c r="AH76">
        <v>4.7640799999999999</v>
      </c>
      <c r="AI76">
        <v>1.2729299999999999</v>
      </c>
      <c r="AJ76">
        <v>1.0923700000000001</v>
      </c>
      <c r="AK76">
        <v>0.78216399999999997</v>
      </c>
      <c r="AL76">
        <v>0.79155600000000004</v>
      </c>
      <c r="AM76">
        <v>0.51990199999999998</v>
      </c>
      <c r="AN76">
        <v>3.5158299999999998</v>
      </c>
      <c r="AO76">
        <v>1.2241299999999999</v>
      </c>
      <c r="AP76">
        <v>1.0194099999999999</v>
      </c>
      <c r="AQ76">
        <v>14.503299999999999</v>
      </c>
      <c r="AR76">
        <v>4.3400499999999997</v>
      </c>
      <c r="AS76">
        <v>0.66449599999999998</v>
      </c>
      <c r="AT76">
        <v>2.85379</v>
      </c>
      <c r="AU76">
        <v>2.9883600000000001</v>
      </c>
      <c r="AV76">
        <v>0.97704999999999997</v>
      </c>
      <c r="AW76">
        <v>0.89213299999999995</v>
      </c>
      <c r="AX76">
        <v>1.7773399999999999</v>
      </c>
      <c r="AY76">
        <v>1.5520799999999999</v>
      </c>
      <c r="AZ76">
        <v>1.3284400000000001</v>
      </c>
      <c r="BA76" s="2">
        <v>3.9670899999999998</v>
      </c>
      <c r="BB76">
        <v>2.2766899999999999</v>
      </c>
      <c r="BC76">
        <v>4.7481799999999996</v>
      </c>
      <c r="BD76">
        <v>2.89392</v>
      </c>
      <c r="BE76">
        <v>0.13784199999999999</v>
      </c>
    </row>
    <row r="77" spans="1:57" x14ac:dyDescent="0.35">
      <c r="A77" t="s">
        <v>359</v>
      </c>
      <c r="B77" s="1">
        <v>0.77</v>
      </c>
      <c r="C77" t="s">
        <v>360</v>
      </c>
      <c r="D77">
        <v>3.93472</v>
      </c>
      <c r="E77">
        <v>4.7970800000000002</v>
      </c>
      <c r="F77">
        <v>1.49552</v>
      </c>
      <c r="G77">
        <v>4.8510799999999996</v>
      </c>
      <c r="H77">
        <v>5.4689199999999998</v>
      </c>
      <c r="I77">
        <v>4.1178100000000004</v>
      </c>
      <c r="J77">
        <v>8.8314199999999996</v>
      </c>
      <c r="K77">
        <v>1.31254</v>
      </c>
      <c r="L77">
        <v>0.84009999999999996</v>
      </c>
      <c r="M77">
        <v>1.29592</v>
      </c>
      <c r="N77">
        <v>11.427300000000001</v>
      </c>
      <c r="O77">
        <v>10.7439</v>
      </c>
      <c r="P77">
        <v>0.96244700000000005</v>
      </c>
      <c r="Q77">
        <v>0.78467900000000002</v>
      </c>
      <c r="R77">
        <v>1.17577</v>
      </c>
      <c r="S77">
        <v>1.0675399999999999</v>
      </c>
      <c r="T77">
        <v>1.2395099999999999</v>
      </c>
      <c r="U77">
        <v>1.2028799999999999</v>
      </c>
      <c r="V77">
        <v>1.88293</v>
      </c>
      <c r="W77">
        <v>1.37537</v>
      </c>
      <c r="X77">
        <v>5.4684699999999999</v>
      </c>
      <c r="Y77">
        <v>3.0894300000000001</v>
      </c>
      <c r="Z77">
        <v>2.6505999999999998E-2</v>
      </c>
      <c r="AA77">
        <v>10.6229</v>
      </c>
      <c r="AB77">
        <v>13.664099999999999</v>
      </c>
      <c r="AC77">
        <v>6.4363700000000001</v>
      </c>
      <c r="AD77">
        <v>3.0833300000000001</v>
      </c>
      <c r="AE77">
        <v>6.8575299999999997</v>
      </c>
      <c r="AF77">
        <v>2.79216</v>
      </c>
      <c r="AG77">
        <v>6.3064400000000003</v>
      </c>
      <c r="AH77">
        <v>10.054600000000001</v>
      </c>
      <c r="AI77">
        <v>2.7190799999999999</v>
      </c>
      <c r="AJ77">
        <v>1.6529499999999999</v>
      </c>
      <c r="AK77">
        <v>2.9123199999999998</v>
      </c>
      <c r="AL77">
        <v>9.032</v>
      </c>
      <c r="AM77">
        <v>0.38115599999999999</v>
      </c>
      <c r="AN77">
        <v>2.71665</v>
      </c>
      <c r="AO77">
        <v>3.0967500000000001</v>
      </c>
      <c r="AP77">
        <v>0.80880200000000002</v>
      </c>
      <c r="AQ77">
        <v>13.362500000000001</v>
      </c>
      <c r="AR77">
        <v>20.132999999999999</v>
      </c>
      <c r="AS77">
        <v>3.3975300000000002</v>
      </c>
      <c r="AT77">
        <v>3.4805899999999999</v>
      </c>
      <c r="AU77">
        <v>7.9846700000000004</v>
      </c>
      <c r="AV77">
        <v>3.50929</v>
      </c>
      <c r="AW77">
        <v>2.33325</v>
      </c>
      <c r="AX77">
        <v>2.9497</v>
      </c>
      <c r="AY77">
        <v>2.5884399999999999</v>
      </c>
      <c r="AZ77">
        <v>3.1769099999999999</v>
      </c>
      <c r="BA77" s="2">
        <v>6.42889</v>
      </c>
      <c r="BB77">
        <v>11.0069</v>
      </c>
      <c r="BC77">
        <v>14.777100000000001</v>
      </c>
      <c r="BD77">
        <v>7.2650100000000002</v>
      </c>
      <c r="BE77">
        <v>2.0950799999999999E-2</v>
      </c>
    </row>
    <row r="78" spans="1:57" x14ac:dyDescent="0.35">
      <c r="A78" t="s">
        <v>96</v>
      </c>
      <c r="B78" s="1">
        <v>0.76600000000000001</v>
      </c>
      <c r="C78" t="s">
        <v>97</v>
      </c>
      <c r="D78">
        <v>41.199100000000001</v>
      </c>
      <c r="E78">
        <v>39.948300000000003</v>
      </c>
      <c r="F78">
        <v>27.126300000000001</v>
      </c>
      <c r="G78">
        <v>32.906599999999997</v>
      </c>
      <c r="H78">
        <v>39.367600000000003</v>
      </c>
      <c r="I78">
        <v>41.386200000000002</v>
      </c>
      <c r="J78">
        <v>32.9803</v>
      </c>
      <c r="K78">
        <v>9.7753099999999993</v>
      </c>
      <c r="L78">
        <v>7.3420800000000002</v>
      </c>
      <c r="M78">
        <v>8.6534999999999993</v>
      </c>
      <c r="N78">
        <v>12.6599</v>
      </c>
      <c r="O78">
        <v>14.242599999999999</v>
      </c>
      <c r="P78">
        <v>7.4983899999999997</v>
      </c>
      <c r="Q78">
        <v>8.2672399999999993</v>
      </c>
      <c r="R78">
        <v>12.8935</v>
      </c>
      <c r="S78">
        <v>8.7898300000000003</v>
      </c>
      <c r="T78">
        <v>10.287800000000001</v>
      </c>
      <c r="U78">
        <v>9.0028400000000008</v>
      </c>
      <c r="V78">
        <v>15.595800000000001</v>
      </c>
      <c r="W78">
        <v>13.337999999999999</v>
      </c>
      <c r="X78">
        <v>46.746299999999998</v>
      </c>
      <c r="Y78">
        <v>32.286499999999997</v>
      </c>
      <c r="Z78">
        <v>62.622999999999998</v>
      </c>
      <c r="AA78">
        <v>62.518300000000004</v>
      </c>
      <c r="AB78">
        <v>135.94800000000001</v>
      </c>
      <c r="AC78">
        <v>38.380899999999997</v>
      </c>
      <c r="AD78">
        <v>27.956199999999999</v>
      </c>
      <c r="AE78">
        <v>34.014000000000003</v>
      </c>
      <c r="AF78">
        <v>41.826700000000002</v>
      </c>
      <c r="AG78">
        <v>31.1844</v>
      </c>
      <c r="AH78">
        <v>54.129600000000003</v>
      </c>
      <c r="AI78">
        <v>17.089700000000001</v>
      </c>
      <c r="AJ78">
        <v>11.476800000000001</v>
      </c>
      <c r="AK78">
        <v>18.0746</v>
      </c>
      <c r="AL78">
        <v>12.5708</v>
      </c>
      <c r="AM78">
        <v>13.764200000000001</v>
      </c>
      <c r="AN78">
        <v>36.591000000000001</v>
      </c>
      <c r="AO78">
        <v>29.392399999999999</v>
      </c>
      <c r="AP78">
        <v>19.863199999999999</v>
      </c>
      <c r="AQ78">
        <v>41.034999999999997</v>
      </c>
      <c r="AR78">
        <v>111.30500000000001</v>
      </c>
      <c r="AS78">
        <v>24.900099999999998</v>
      </c>
      <c r="AT78">
        <v>29.521599999999999</v>
      </c>
      <c r="AU78">
        <v>48.291499999999999</v>
      </c>
      <c r="AV78">
        <v>70.374200000000002</v>
      </c>
      <c r="AW78">
        <v>69.078900000000004</v>
      </c>
      <c r="AX78">
        <v>37.685699999999997</v>
      </c>
      <c r="AY78">
        <v>36.569800000000001</v>
      </c>
      <c r="AZ78">
        <v>25.808</v>
      </c>
      <c r="BA78" s="2">
        <v>18.758700000000001</v>
      </c>
      <c r="BB78">
        <v>37.936599999999999</v>
      </c>
      <c r="BC78">
        <v>57.0916</v>
      </c>
      <c r="BD78">
        <v>67.697999999999993</v>
      </c>
      <c r="BE78">
        <v>28.119199999999999</v>
      </c>
    </row>
    <row r="79" spans="1:57" x14ac:dyDescent="0.35">
      <c r="A79" t="s">
        <v>421</v>
      </c>
      <c r="B79" s="1">
        <v>0.76400000000000001</v>
      </c>
      <c r="C79" t="s">
        <v>422</v>
      </c>
      <c r="D79">
        <v>3.3425500000000001</v>
      </c>
      <c r="E79">
        <v>2.0857399999999999</v>
      </c>
      <c r="F79">
        <v>2.46549</v>
      </c>
      <c r="G79">
        <v>2.98814</v>
      </c>
      <c r="H79">
        <v>2.69611</v>
      </c>
      <c r="I79">
        <v>2.5888399999999998</v>
      </c>
      <c r="J79">
        <v>3.11537</v>
      </c>
      <c r="K79">
        <v>0.32519100000000001</v>
      </c>
      <c r="L79">
        <v>0.53032199999999996</v>
      </c>
      <c r="M79">
        <v>0.42393900000000001</v>
      </c>
      <c r="N79">
        <v>0.70567800000000003</v>
      </c>
      <c r="O79">
        <v>0.87326099999999995</v>
      </c>
      <c r="P79">
        <v>0.66244800000000004</v>
      </c>
      <c r="Q79">
        <v>0.62235099999999999</v>
      </c>
      <c r="R79">
        <v>0.33608900000000003</v>
      </c>
      <c r="S79">
        <v>0.54622999999999999</v>
      </c>
      <c r="T79">
        <v>0.462453</v>
      </c>
      <c r="U79">
        <v>0.337005</v>
      </c>
      <c r="V79">
        <v>0.528999</v>
      </c>
      <c r="W79">
        <v>0.34173300000000001</v>
      </c>
      <c r="X79">
        <v>3.0188299999999999</v>
      </c>
      <c r="Y79">
        <v>1.5029600000000001</v>
      </c>
      <c r="Z79">
        <v>0.14877899999999999</v>
      </c>
      <c r="AA79">
        <v>4.36259</v>
      </c>
      <c r="AB79">
        <v>4.3376700000000001</v>
      </c>
      <c r="AC79">
        <v>2.4985200000000001</v>
      </c>
      <c r="AD79">
        <v>1.5033099999999999</v>
      </c>
      <c r="AE79">
        <v>2.5757099999999999</v>
      </c>
      <c r="AF79">
        <v>1.5363100000000001</v>
      </c>
      <c r="AG79">
        <v>2.3389600000000002</v>
      </c>
      <c r="AH79">
        <v>2.8681700000000001</v>
      </c>
      <c r="AI79">
        <v>1.11663</v>
      </c>
      <c r="AJ79">
        <v>0.58845899999999995</v>
      </c>
      <c r="AK79">
        <v>0.97086700000000004</v>
      </c>
      <c r="AL79">
        <v>1.58514</v>
      </c>
      <c r="AM79">
        <v>0.70717699999999994</v>
      </c>
      <c r="AN79">
        <v>2.4801700000000002</v>
      </c>
      <c r="AO79">
        <v>2.10236</v>
      </c>
      <c r="AP79">
        <v>0.67244800000000005</v>
      </c>
      <c r="AQ79">
        <v>4.0674000000000001</v>
      </c>
      <c r="AR79">
        <v>7.8743400000000001</v>
      </c>
      <c r="AS79">
        <v>1.08609</v>
      </c>
      <c r="AT79">
        <v>2.26939</v>
      </c>
      <c r="AU79">
        <v>2.3933300000000002</v>
      </c>
      <c r="AV79">
        <v>2.0019900000000002</v>
      </c>
      <c r="AW79">
        <v>1.97326</v>
      </c>
      <c r="AX79">
        <v>1.62357</v>
      </c>
      <c r="AY79">
        <v>1.1215599999999999</v>
      </c>
      <c r="AZ79">
        <v>1.2482599999999999</v>
      </c>
      <c r="BA79" s="2">
        <v>5.71143</v>
      </c>
      <c r="BB79">
        <v>3.6473499999999999</v>
      </c>
      <c r="BC79">
        <v>4.6523599999999998</v>
      </c>
      <c r="BD79">
        <v>3.9216600000000001</v>
      </c>
      <c r="BE79">
        <v>5.1403200000000003E-2</v>
      </c>
    </row>
    <row r="80" spans="1:57" x14ac:dyDescent="0.35">
      <c r="A80" t="s">
        <v>243</v>
      </c>
      <c r="B80" s="1">
        <v>0.76300000000000001</v>
      </c>
      <c r="C80" t="s">
        <v>244</v>
      </c>
      <c r="D80">
        <v>2.5886999999999998</v>
      </c>
      <c r="E80">
        <v>2.1190199999999999</v>
      </c>
      <c r="F80">
        <v>1.02627</v>
      </c>
      <c r="G80">
        <v>7.6381199999999998</v>
      </c>
      <c r="H80">
        <v>5.7515700000000001</v>
      </c>
      <c r="I80">
        <v>6.5672699999999997</v>
      </c>
      <c r="J80">
        <v>4.21556</v>
      </c>
      <c r="K80">
        <v>0.317803</v>
      </c>
      <c r="L80">
        <v>0.35414899999999999</v>
      </c>
      <c r="M80">
        <v>0.39307199999999998</v>
      </c>
      <c r="N80">
        <v>0.26044800000000001</v>
      </c>
      <c r="O80">
        <v>0.379662</v>
      </c>
      <c r="P80">
        <v>0.397229</v>
      </c>
      <c r="Q80">
        <v>0.370952</v>
      </c>
      <c r="R80">
        <v>0.35928399999999999</v>
      </c>
      <c r="S80">
        <v>0.30000300000000002</v>
      </c>
      <c r="T80">
        <v>0.30200300000000002</v>
      </c>
      <c r="U80">
        <v>0.32140800000000003</v>
      </c>
      <c r="V80">
        <v>0.84552099999999997</v>
      </c>
      <c r="W80">
        <v>0.46957300000000002</v>
      </c>
      <c r="X80">
        <v>2.3269500000000001</v>
      </c>
      <c r="Y80">
        <v>1.58507</v>
      </c>
      <c r="Z80">
        <v>0</v>
      </c>
      <c r="AA80">
        <v>3.5219100000000001</v>
      </c>
      <c r="AB80">
        <v>3.60737</v>
      </c>
      <c r="AC80">
        <v>5.1091600000000001</v>
      </c>
      <c r="AD80">
        <v>2.98725</v>
      </c>
      <c r="AE80">
        <v>4.1699200000000003</v>
      </c>
      <c r="AF80">
        <v>1.58541</v>
      </c>
      <c r="AG80">
        <v>3.8927299999999998</v>
      </c>
      <c r="AH80">
        <v>2.13191</v>
      </c>
      <c r="AI80">
        <v>1.58168</v>
      </c>
      <c r="AJ80">
        <v>1.2581899999999999</v>
      </c>
      <c r="AK80">
        <v>1.0312600000000001</v>
      </c>
      <c r="AL80">
        <v>1.35033</v>
      </c>
      <c r="AM80">
        <v>0.69077500000000003</v>
      </c>
      <c r="AN80">
        <v>2.8167300000000002</v>
      </c>
      <c r="AO80">
        <v>1.8337000000000001</v>
      </c>
      <c r="AP80">
        <v>1.64072</v>
      </c>
      <c r="AQ80">
        <v>3.4239099999999998</v>
      </c>
      <c r="AR80">
        <v>1.8192999999999999</v>
      </c>
      <c r="AS80">
        <v>0.57025700000000001</v>
      </c>
      <c r="AT80">
        <v>0.67847900000000005</v>
      </c>
      <c r="AU80">
        <v>2.3805100000000001</v>
      </c>
      <c r="AV80">
        <v>1.21879</v>
      </c>
      <c r="AW80">
        <v>1.2935300000000001</v>
      </c>
      <c r="AX80">
        <v>1.6484799999999999</v>
      </c>
      <c r="AY80">
        <v>0.63676699999999997</v>
      </c>
      <c r="AZ80">
        <v>1.38971</v>
      </c>
      <c r="BA80" s="2">
        <v>0.589391</v>
      </c>
      <c r="BB80">
        <v>4.5546300000000004</v>
      </c>
      <c r="BC80">
        <v>3.0288400000000002</v>
      </c>
      <c r="BD80">
        <v>2.10344</v>
      </c>
      <c r="BE80">
        <v>0</v>
      </c>
    </row>
    <row r="81" spans="1:57" x14ac:dyDescent="0.35">
      <c r="A81" t="s">
        <v>87</v>
      </c>
      <c r="B81" s="1">
        <v>0.76</v>
      </c>
      <c r="C81" t="s">
        <v>88</v>
      </c>
      <c r="D81">
        <v>5.23102</v>
      </c>
      <c r="E81">
        <v>3.89581</v>
      </c>
      <c r="F81">
        <v>1.99411</v>
      </c>
      <c r="G81">
        <v>11.199199999999999</v>
      </c>
      <c r="H81">
        <v>5.0532199999999996</v>
      </c>
      <c r="I81">
        <v>4.3064600000000004</v>
      </c>
      <c r="J81">
        <v>3.51491</v>
      </c>
      <c r="K81">
        <v>0.89331199999999999</v>
      </c>
      <c r="L81">
        <v>1.1170500000000001</v>
      </c>
      <c r="M81">
        <v>1.2618199999999999</v>
      </c>
      <c r="N81">
        <v>3.1350600000000002</v>
      </c>
      <c r="O81">
        <v>2.7201399999999998</v>
      </c>
      <c r="P81">
        <v>1.2839499999999999</v>
      </c>
      <c r="Q81">
        <v>1.5289900000000001</v>
      </c>
      <c r="R81">
        <v>0.93893199999999999</v>
      </c>
      <c r="S81">
        <v>1.3099700000000001</v>
      </c>
      <c r="T81">
        <v>1.30199</v>
      </c>
      <c r="U81">
        <v>0.95641600000000004</v>
      </c>
      <c r="V81">
        <v>1.66595</v>
      </c>
      <c r="W81">
        <v>1.2418899999999999</v>
      </c>
      <c r="X81">
        <v>4.3491400000000002</v>
      </c>
      <c r="Y81">
        <v>2.7663899999999999</v>
      </c>
      <c r="Z81">
        <v>1.0489599999999999</v>
      </c>
      <c r="AA81">
        <v>6.3507899999999999</v>
      </c>
      <c r="AB81">
        <v>7.0885699999999998</v>
      </c>
      <c r="AC81">
        <v>3.56101</v>
      </c>
      <c r="AD81">
        <v>1.46235</v>
      </c>
      <c r="AE81">
        <v>3.8553299999999999</v>
      </c>
      <c r="AF81">
        <v>1.0246599999999999</v>
      </c>
      <c r="AG81">
        <v>3.7461700000000002</v>
      </c>
      <c r="AH81">
        <v>5.2418100000000001</v>
      </c>
      <c r="AI81">
        <v>1.4479599999999999</v>
      </c>
      <c r="AJ81">
        <v>0.83308000000000004</v>
      </c>
      <c r="AK81">
        <v>1.62934</v>
      </c>
      <c r="AL81">
        <v>3.0441500000000001</v>
      </c>
      <c r="AM81">
        <v>1.4021300000000001</v>
      </c>
      <c r="AN81">
        <v>2.1626500000000002</v>
      </c>
      <c r="AO81">
        <v>1.6334200000000001</v>
      </c>
      <c r="AP81">
        <v>0.95531299999999997</v>
      </c>
      <c r="AQ81">
        <v>4.2370900000000002</v>
      </c>
      <c r="AR81">
        <v>5.4350699999999996</v>
      </c>
      <c r="AS81">
        <v>1.2652600000000001</v>
      </c>
      <c r="AT81">
        <v>4.1980300000000002</v>
      </c>
      <c r="AU81">
        <v>3.52807</v>
      </c>
      <c r="AV81">
        <v>1.1778200000000001</v>
      </c>
      <c r="AW81">
        <v>1.13442</v>
      </c>
      <c r="AX81">
        <v>1.50356</v>
      </c>
      <c r="AY81">
        <v>1.7887200000000001</v>
      </c>
      <c r="AZ81">
        <v>0.983178</v>
      </c>
      <c r="BA81" s="2">
        <v>3.67123</v>
      </c>
      <c r="BB81">
        <v>6.3897700000000004</v>
      </c>
      <c r="BC81">
        <v>5.4142900000000003</v>
      </c>
      <c r="BD81">
        <v>3.6956500000000001</v>
      </c>
      <c r="BE81">
        <v>0.76675000000000004</v>
      </c>
    </row>
    <row r="82" spans="1:57" x14ac:dyDescent="0.35">
      <c r="A82" t="s">
        <v>91</v>
      </c>
      <c r="B82" s="1">
        <v>0.76</v>
      </c>
      <c r="C82" t="s">
        <v>92</v>
      </c>
      <c r="D82">
        <v>7.4034399999999998</v>
      </c>
      <c r="E82">
        <v>6.60907</v>
      </c>
      <c r="F82">
        <v>4.2801799999999997</v>
      </c>
      <c r="G82">
        <v>8.1179400000000008</v>
      </c>
      <c r="H82">
        <v>8.0138200000000008</v>
      </c>
      <c r="I82">
        <v>5.1891299999999996</v>
      </c>
      <c r="J82">
        <v>4.7787899999999999</v>
      </c>
      <c r="K82">
        <v>3.2058</v>
      </c>
      <c r="L82">
        <v>3.4554399999999998</v>
      </c>
      <c r="M82">
        <v>3.1887500000000002</v>
      </c>
      <c r="N82">
        <v>3.2412200000000002</v>
      </c>
      <c r="O82">
        <v>3.3185899999999999</v>
      </c>
      <c r="P82">
        <v>2.7689400000000002</v>
      </c>
      <c r="Q82">
        <v>3.19617</v>
      </c>
      <c r="R82">
        <v>3.8813399999999998</v>
      </c>
      <c r="S82">
        <v>3.6081599999999998</v>
      </c>
      <c r="T82">
        <v>3.4326500000000002</v>
      </c>
      <c r="U82">
        <v>2.8753099999999998</v>
      </c>
      <c r="V82">
        <v>8.3588799999999992</v>
      </c>
      <c r="W82">
        <v>4.1661299999999999</v>
      </c>
      <c r="X82">
        <v>5.4834500000000004</v>
      </c>
      <c r="Y82">
        <v>6.4604799999999996</v>
      </c>
      <c r="Z82">
        <v>19.012</v>
      </c>
      <c r="AA82">
        <v>6.9975699999999996</v>
      </c>
      <c r="AB82">
        <v>7.2288100000000002</v>
      </c>
      <c r="AC82">
        <v>2.5716199999999998</v>
      </c>
      <c r="AD82">
        <v>4.0884499999999999</v>
      </c>
      <c r="AE82">
        <v>4.9231299999999996</v>
      </c>
      <c r="AF82">
        <v>3.13558</v>
      </c>
      <c r="AG82">
        <v>4.4868399999999999</v>
      </c>
      <c r="AH82">
        <v>6.9556300000000002</v>
      </c>
      <c r="AI82">
        <v>1.91886</v>
      </c>
      <c r="AJ82">
        <v>1.08388</v>
      </c>
      <c r="AK82">
        <v>2.5204300000000002</v>
      </c>
      <c r="AL82">
        <v>4.3510999999999997</v>
      </c>
      <c r="AM82">
        <v>1.1108499999999999</v>
      </c>
      <c r="AN82">
        <v>9.9199599999999997</v>
      </c>
      <c r="AO82">
        <v>2.3495599999999999</v>
      </c>
      <c r="AP82">
        <v>0.53445799999999999</v>
      </c>
      <c r="AQ82">
        <v>7.0026999999999999</v>
      </c>
      <c r="AR82">
        <v>4.5915999999999997</v>
      </c>
      <c r="AS82">
        <v>1.3621099999999999</v>
      </c>
      <c r="AT82">
        <v>2.6147499999999999</v>
      </c>
      <c r="AU82">
        <v>4.0744600000000002</v>
      </c>
      <c r="AV82">
        <v>3.7258499999999999</v>
      </c>
      <c r="AW82">
        <v>3.7625099999999998</v>
      </c>
      <c r="AX82">
        <v>4.7221599999999997</v>
      </c>
      <c r="AY82">
        <v>11.1027</v>
      </c>
      <c r="AZ82">
        <v>4.2024800000000004</v>
      </c>
      <c r="BA82" s="2">
        <v>3.1104599999999998</v>
      </c>
      <c r="BB82">
        <v>3.7067999999999999</v>
      </c>
      <c r="BC82">
        <v>6.4917199999999999</v>
      </c>
      <c r="BD82">
        <v>5.6135299999999999</v>
      </c>
      <c r="BE82">
        <v>6.4882799999999996</v>
      </c>
    </row>
    <row r="83" spans="1:57" x14ac:dyDescent="0.35">
      <c r="A83" t="s">
        <v>192</v>
      </c>
      <c r="B83" s="1">
        <v>0.76</v>
      </c>
      <c r="C83" t="s">
        <v>193</v>
      </c>
      <c r="D83">
        <v>5.7356299999999996</v>
      </c>
      <c r="E83">
        <v>3.9961000000000002</v>
      </c>
      <c r="F83">
        <v>2.12195</v>
      </c>
      <c r="G83">
        <v>3.6517400000000002</v>
      </c>
      <c r="H83">
        <v>5.2226699999999999</v>
      </c>
      <c r="I83">
        <v>7.67957</v>
      </c>
      <c r="J83">
        <v>9.6566500000000008</v>
      </c>
      <c r="K83">
        <v>1.26509</v>
      </c>
      <c r="L83">
        <v>0.96323899999999996</v>
      </c>
      <c r="M83">
        <v>1.0228600000000001</v>
      </c>
      <c r="N83">
        <v>2.2240600000000001</v>
      </c>
      <c r="O83">
        <v>2.1199499999999998</v>
      </c>
      <c r="P83">
        <v>1.1390100000000001</v>
      </c>
      <c r="Q83">
        <v>1.3140499999999999</v>
      </c>
      <c r="R83">
        <v>1.0583499999999999</v>
      </c>
      <c r="S83">
        <v>1.2846200000000001</v>
      </c>
      <c r="T83">
        <v>1.3831500000000001</v>
      </c>
      <c r="U83">
        <v>0.97142499999999998</v>
      </c>
      <c r="V83">
        <v>1.39781</v>
      </c>
      <c r="W83">
        <v>1.20329</v>
      </c>
      <c r="X83">
        <v>5.6856600000000004</v>
      </c>
      <c r="Y83">
        <v>3.0813600000000001</v>
      </c>
      <c r="Z83">
        <v>4.0554399999999999</v>
      </c>
      <c r="AA83">
        <v>12.914199999999999</v>
      </c>
      <c r="AB83">
        <v>10.3104</v>
      </c>
      <c r="AC83">
        <v>15.2377</v>
      </c>
      <c r="AD83">
        <v>7.35921</v>
      </c>
      <c r="AE83">
        <v>19.380400000000002</v>
      </c>
      <c r="AF83">
        <v>3.8440699999999999</v>
      </c>
      <c r="AG83">
        <v>15.180400000000001</v>
      </c>
      <c r="AH83">
        <v>20.703800000000001</v>
      </c>
      <c r="AI83">
        <v>2.7487599999999999</v>
      </c>
      <c r="AJ83">
        <v>1.7705900000000001</v>
      </c>
      <c r="AK83">
        <v>1.6111500000000001</v>
      </c>
      <c r="AL83">
        <v>2.86219</v>
      </c>
      <c r="AM83">
        <v>1.0913900000000001</v>
      </c>
      <c r="AN83">
        <v>8.4891000000000005</v>
      </c>
      <c r="AO83">
        <v>3.7816800000000002</v>
      </c>
      <c r="AP83">
        <v>2.1432799999999999</v>
      </c>
      <c r="AQ83">
        <v>8.9717699999999994</v>
      </c>
      <c r="AR83">
        <v>21.716200000000001</v>
      </c>
      <c r="AS83">
        <v>1.99159</v>
      </c>
      <c r="AT83">
        <v>3.0317599999999998</v>
      </c>
      <c r="AU83">
        <v>4.5588800000000003</v>
      </c>
      <c r="AV83">
        <v>4.7980099999999997</v>
      </c>
      <c r="AW83">
        <v>4.6294000000000004</v>
      </c>
      <c r="AX83">
        <v>6.2397499999999999</v>
      </c>
      <c r="AY83">
        <v>4.5151399999999997</v>
      </c>
      <c r="AZ83">
        <v>4.4215900000000001</v>
      </c>
      <c r="BA83" s="2">
        <v>2.8253200000000001</v>
      </c>
      <c r="BB83">
        <v>5.42136</v>
      </c>
      <c r="BC83">
        <v>19.714099999999998</v>
      </c>
      <c r="BD83">
        <v>7.0907</v>
      </c>
      <c r="BE83">
        <v>0.59688699999999995</v>
      </c>
    </row>
    <row r="84" spans="1:57" x14ac:dyDescent="0.35">
      <c r="A84" t="s">
        <v>369</v>
      </c>
      <c r="B84" s="1">
        <v>0.75600000000000001</v>
      </c>
      <c r="C84" t="s">
        <v>370</v>
      </c>
      <c r="D84">
        <v>4.8607199999999997</v>
      </c>
      <c r="E84">
        <v>3.8748399999999998</v>
      </c>
      <c r="F84">
        <v>2.0150299999999999</v>
      </c>
      <c r="G84">
        <v>4.3475299999999999</v>
      </c>
      <c r="H84">
        <v>3.9135399999999998</v>
      </c>
      <c r="I84">
        <v>5.5173199999999998</v>
      </c>
      <c r="J84">
        <v>2.6161400000000001</v>
      </c>
      <c r="K84">
        <v>0.22762099999999999</v>
      </c>
      <c r="L84">
        <v>0.21801899999999999</v>
      </c>
      <c r="M84">
        <v>0.43377700000000002</v>
      </c>
      <c r="N84">
        <v>1.4250700000000001</v>
      </c>
      <c r="O84">
        <v>2.4065300000000001</v>
      </c>
      <c r="P84">
        <v>0.64721799999999996</v>
      </c>
      <c r="Q84">
        <v>0.34081600000000001</v>
      </c>
      <c r="R84">
        <v>0.34451100000000001</v>
      </c>
      <c r="S84">
        <v>0.39251900000000001</v>
      </c>
      <c r="T84">
        <v>0.36998300000000001</v>
      </c>
      <c r="U84">
        <v>0.248807</v>
      </c>
      <c r="V84">
        <v>0.91959999999999997</v>
      </c>
      <c r="W84">
        <v>0.35451500000000002</v>
      </c>
      <c r="X84">
        <v>4.4060800000000002</v>
      </c>
      <c r="Y84">
        <v>5.4317200000000003</v>
      </c>
      <c r="Z84">
        <v>0.43772299999999997</v>
      </c>
      <c r="AA84">
        <v>3.1668699999999999</v>
      </c>
      <c r="AB84">
        <v>2.88056</v>
      </c>
      <c r="AC84">
        <v>2.9613</v>
      </c>
      <c r="AD84">
        <v>1.8435999999999999</v>
      </c>
      <c r="AE84">
        <v>3.0908099999999998</v>
      </c>
      <c r="AF84">
        <v>1.3610899999999999</v>
      </c>
      <c r="AG84">
        <v>3.35398</v>
      </c>
      <c r="AH84">
        <v>4.0840500000000004</v>
      </c>
      <c r="AI84">
        <v>2.40117</v>
      </c>
      <c r="AJ84">
        <v>1.70485</v>
      </c>
      <c r="AK84">
        <v>1.52512</v>
      </c>
      <c r="AL84">
        <v>1.3208800000000001</v>
      </c>
      <c r="AM84">
        <v>1.1055600000000001</v>
      </c>
      <c r="AN84">
        <v>6.5502700000000003</v>
      </c>
      <c r="AO84">
        <v>3.1015299999999999</v>
      </c>
      <c r="AP84">
        <v>2.4161100000000002</v>
      </c>
      <c r="AQ84">
        <v>9.9842099999999991</v>
      </c>
      <c r="AR84">
        <v>3.34694</v>
      </c>
      <c r="AS84">
        <v>0.92253700000000005</v>
      </c>
      <c r="AT84">
        <v>2.6544099999999999</v>
      </c>
      <c r="AU84">
        <v>2.6924600000000001</v>
      </c>
      <c r="AV84">
        <v>1.74773</v>
      </c>
      <c r="AW84">
        <v>1.9734400000000001</v>
      </c>
      <c r="AX84">
        <v>1.9100600000000001</v>
      </c>
      <c r="AY84">
        <v>3.02257</v>
      </c>
      <c r="AZ84">
        <v>2.3365800000000001</v>
      </c>
      <c r="BA84" s="2">
        <v>1.2538400000000001</v>
      </c>
      <c r="BB84">
        <v>4.4644599999999999</v>
      </c>
      <c r="BC84">
        <v>3.36022</v>
      </c>
      <c r="BD84">
        <v>2.78505</v>
      </c>
      <c r="BE84">
        <v>7.9962200000000001</v>
      </c>
    </row>
    <row r="85" spans="1:57" x14ac:dyDescent="0.35">
      <c r="A85" t="s">
        <v>285</v>
      </c>
      <c r="B85" s="1">
        <v>0.75600000000000001</v>
      </c>
      <c r="C85" t="s">
        <v>286</v>
      </c>
      <c r="D85">
        <v>2.3412999999999999</v>
      </c>
      <c r="E85">
        <v>1.3293999999999999</v>
      </c>
      <c r="F85">
        <v>1.9909300000000001</v>
      </c>
      <c r="G85">
        <v>2.8739499999999998</v>
      </c>
      <c r="H85">
        <v>2.7852899999999998</v>
      </c>
      <c r="I85">
        <v>1.77783</v>
      </c>
      <c r="J85">
        <v>3.7356400000000001</v>
      </c>
      <c r="K85">
        <v>0.497533</v>
      </c>
      <c r="L85">
        <v>0.44159799999999999</v>
      </c>
      <c r="M85">
        <v>0.8659</v>
      </c>
      <c r="N85">
        <v>0.56864800000000004</v>
      </c>
      <c r="O85">
        <v>0.67107899999999998</v>
      </c>
      <c r="P85">
        <v>0.59976700000000005</v>
      </c>
      <c r="Q85">
        <v>0.53169599999999995</v>
      </c>
      <c r="R85">
        <v>0.37348500000000001</v>
      </c>
      <c r="S85">
        <v>0.53942400000000001</v>
      </c>
      <c r="T85">
        <v>0.764181</v>
      </c>
      <c r="U85">
        <v>0.55674699999999999</v>
      </c>
      <c r="V85">
        <v>0.27152199999999999</v>
      </c>
      <c r="W85">
        <v>0.34640300000000002</v>
      </c>
      <c r="X85">
        <v>1.6633500000000001</v>
      </c>
      <c r="Y85">
        <v>1.7440100000000001</v>
      </c>
      <c r="Z85">
        <v>0.15004999999999999</v>
      </c>
      <c r="AA85">
        <v>3.8976099999999998</v>
      </c>
      <c r="AB85">
        <v>4.5360300000000002</v>
      </c>
      <c r="AC85">
        <v>1.3548100000000001</v>
      </c>
      <c r="AD85">
        <v>1.59537</v>
      </c>
      <c r="AE85">
        <v>1.7847999999999999</v>
      </c>
      <c r="AF85">
        <v>1.1287400000000001</v>
      </c>
      <c r="AG85">
        <v>1.4575499999999999</v>
      </c>
      <c r="AH85">
        <v>1.9194</v>
      </c>
      <c r="AI85">
        <v>1.3716699999999999</v>
      </c>
      <c r="AJ85">
        <v>0.84002699999999997</v>
      </c>
      <c r="AK85">
        <v>2.84198</v>
      </c>
      <c r="AL85">
        <v>7.6755800000000001</v>
      </c>
      <c r="AM85">
        <v>8.2820599999999995</v>
      </c>
      <c r="AN85">
        <v>6.1343199999999998</v>
      </c>
      <c r="AO85">
        <v>2.0119600000000002</v>
      </c>
      <c r="AP85">
        <v>0.35638799999999998</v>
      </c>
      <c r="AQ85">
        <v>2.4466299999999999</v>
      </c>
      <c r="AR85">
        <v>1.6816199999999999</v>
      </c>
      <c r="AS85">
        <v>7.1203900000000004</v>
      </c>
      <c r="AT85">
        <v>4.1894099999999996</v>
      </c>
      <c r="AU85">
        <v>4.2161299999999997</v>
      </c>
      <c r="AV85">
        <v>1.00654</v>
      </c>
      <c r="AW85">
        <v>0.89834199999999997</v>
      </c>
      <c r="AX85">
        <v>1.9995400000000001</v>
      </c>
      <c r="AY85">
        <v>4.2714699999999999</v>
      </c>
      <c r="AZ85">
        <v>1.79809</v>
      </c>
      <c r="BA85" s="2">
        <v>2.8642699999999999</v>
      </c>
      <c r="BB85">
        <v>2.5135900000000002</v>
      </c>
      <c r="BC85">
        <v>2.5114700000000001</v>
      </c>
      <c r="BD85">
        <v>3.14838</v>
      </c>
      <c r="BE85">
        <v>0</v>
      </c>
    </row>
    <row r="86" spans="1:57" x14ac:dyDescent="0.35">
      <c r="A86" t="s">
        <v>307</v>
      </c>
      <c r="B86" s="1">
        <v>0.754</v>
      </c>
      <c r="C86" t="s">
        <v>308</v>
      </c>
      <c r="D86">
        <v>0.64934800000000004</v>
      </c>
      <c r="E86">
        <v>0.67632999999999999</v>
      </c>
      <c r="F86">
        <v>0.40372200000000003</v>
      </c>
      <c r="G86">
        <v>0.58262599999999998</v>
      </c>
      <c r="H86">
        <v>0.49881199999999998</v>
      </c>
      <c r="I86">
        <v>0.67903199999999997</v>
      </c>
      <c r="J86">
        <v>0.43835600000000002</v>
      </c>
      <c r="K86">
        <v>0.23436699999999999</v>
      </c>
      <c r="L86">
        <v>0.15929699999999999</v>
      </c>
      <c r="M86">
        <v>0.15601100000000001</v>
      </c>
      <c r="N86">
        <v>0.51456000000000002</v>
      </c>
      <c r="O86">
        <v>0.43308999999999997</v>
      </c>
      <c r="P86">
        <v>0.19699800000000001</v>
      </c>
      <c r="Q86">
        <v>0.181584</v>
      </c>
      <c r="R86">
        <v>0.19575200000000001</v>
      </c>
      <c r="S86">
        <v>0.25524599999999997</v>
      </c>
      <c r="T86">
        <v>0.195162</v>
      </c>
      <c r="U86">
        <v>0.148786</v>
      </c>
      <c r="V86">
        <v>0.34582800000000002</v>
      </c>
      <c r="W86">
        <v>0.26392399999999999</v>
      </c>
      <c r="X86">
        <v>0.66811500000000001</v>
      </c>
      <c r="Y86">
        <v>0.77589200000000003</v>
      </c>
      <c r="Z86">
        <v>1.2444500000000001</v>
      </c>
      <c r="AA86">
        <v>0.57206699999999999</v>
      </c>
      <c r="AB86">
        <v>1.2165299999999999</v>
      </c>
      <c r="AC86">
        <v>0.46870400000000001</v>
      </c>
      <c r="AD86">
        <v>0.41892099999999999</v>
      </c>
      <c r="AE86">
        <v>0.46241300000000002</v>
      </c>
      <c r="AF86">
        <v>0.48337400000000003</v>
      </c>
      <c r="AG86">
        <v>0.32259700000000002</v>
      </c>
      <c r="AH86">
        <v>1.0901000000000001</v>
      </c>
      <c r="AI86">
        <v>0.24229700000000001</v>
      </c>
      <c r="AJ86">
        <v>0.13678299999999999</v>
      </c>
      <c r="AK86">
        <v>0.26694000000000001</v>
      </c>
      <c r="AL86">
        <v>0.34310499999999999</v>
      </c>
      <c r="AM86">
        <v>0.14009199999999999</v>
      </c>
      <c r="AN86">
        <v>0.631073</v>
      </c>
      <c r="AO86">
        <v>0.46690500000000001</v>
      </c>
      <c r="AP86">
        <v>0.24351</v>
      </c>
      <c r="AQ86">
        <v>0.76130500000000001</v>
      </c>
      <c r="AR86">
        <v>1.8781300000000001</v>
      </c>
      <c r="AS86">
        <v>0.28173599999999999</v>
      </c>
      <c r="AT86">
        <v>0.424452</v>
      </c>
      <c r="AU86">
        <v>0.63523499999999999</v>
      </c>
      <c r="AV86">
        <v>0.67481899999999995</v>
      </c>
      <c r="AW86">
        <v>0.58813099999999996</v>
      </c>
      <c r="AX86">
        <v>0.430892</v>
      </c>
      <c r="AY86">
        <v>0.30052499999999999</v>
      </c>
      <c r="AZ86">
        <v>0.35732700000000001</v>
      </c>
      <c r="BA86" s="2">
        <v>0.245894</v>
      </c>
      <c r="BB86">
        <v>0.636911</v>
      </c>
      <c r="BC86">
        <v>0.86867799999999995</v>
      </c>
      <c r="BD86">
        <v>0.70957400000000004</v>
      </c>
      <c r="BE86">
        <v>0.17632100000000001</v>
      </c>
    </row>
    <row r="87" spans="1:57" x14ac:dyDescent="0.35">
      <c r="A87" t="s">
        <v>188</v>
      </c>
      <c r="B87" s="1">
        <v>0.75</v>
      </c>
      <c r="C87" t="s">
        <v>189</v>
      </c>
      <c r="D87">
        <v>1.16605</v>
      </c>
      <c r="E87">
        <v>1.0484800000000001</v>
      </c>
      <c r="F87">
        <v>0.73068900000000003</v>
      </c>
      <c r="G87">
        <v>0.71205700000000005</v>
      </c>
      <c r="H87">
        <v>0.879857</v>
      </c>
      <c r="I87">
        <v>0.88905699999999999</v>
      </c>
      <c r="J87">
        <v>1.2933300000000001</v>
      </c>
      <c r="K87">
        <v>0.26188499999999998</v>
      </c>
      <c r="L87">
        <v>0.20746899999999999</v>
      </c>
      <c r="M87">
        <v>0.24702299999999999</v>
      </c>
      <c r="N87">
        <v>0.24618999999999999</v>
      </c>
      <c r="O87">
        <v>0.245612</v>
      </c>
      <c r="P87">
        <v>0.23139799999999999</v>
      </c>
      <c r="Q87">
        <v>0.217556</v>
      </c>
      <c r="R87">
        <v>0.26644200000000001</v>
      </c>
      <c r="S87">
        <v>0.24187800000000001</v>
      </c>
      <c r="T87">
        <v>0.26846500000000001</v>
      </c>
      <c r="U87">
        <v>0.225552</v>
      </c>
      <c r="V87">
        <v>0.38063599999999997</v>
      </c>
      <c r="W87">
        <v>0.25844899999999998</v>
      </c>
      <c r="X87">
        <v>1.2454499999999999</v>
      </c>
      <c r="Y87">
        <v>1.9979199999999999</v>
      </c>
      <c r="Z87">
        <v>3.3200400000000001</v>
      </c>
      <c r="AA87">
        <v>1.41103</v>
      </c>
      <c r="AB87">
        <v>1.2677700000000001</v>
      </c>
      <c r="AC87">
        <v>0.86255499999999996</v>
      </c>
      <c r="AD87">
        <v>0.85474300000000003</v>
      </c>
      <c r="AE87">
        <v>0.84391000000000005</v>
      </c>
      <c r="AF87">
        <v>1.2516700000000001</v>
      </c>
      <c r="AG87">
        <v>0.77094700000000005</v>
      </c>
      <c r="AH87">
        <v>1.22309</v>
      </c>
      <c r="AI87">
        <v>0.45216200000000001</v>
      </c>
      <c r="AJ87">
        <v>0.282752</v>
      </c>
      <c r="AK87">
        <v>0.448627</v>
      </c>
      <c r="AL87">
        <v>0.50703600000000004</v>
      </c>
      <c r="AM87">
        <v>0.36231999999999998</v>
      </c>
      <c r="AN87">
        <v>1.0957600000000001</v>
      </c>
      <c r="AO87">
        <v>0.81588000000000005</v>
      </c>
      <c r="AP87">
        <v>0.73466699999999996</v>
      </c>
      <c r="AQ87">
        <v>1.09704</v>
      </c>
      <c r="AR87">
        <v>2.5411100000000002</v>
      </c>
      <c r="AS87">
        <v>0.98725399999999996</v>
      </c>
      <c r="AT87">
        <v>0.81723000000000001</v>
      </c>
      <c r="AU87">
        <v>1.1149899999999999</v>
      </c>
      <c r="AV87">
        <v>1.72563</v>
      </c>
      <c r="AW87">
        <v>1.8081799999999999</v>
      </c>
      <c r="AX87">
        <v>0.85853100000000004</v>
      </c>
      <c r="AY87">
        <v>1.1769099999999999</v>
      </c>
      <c r="AZ87">
        <v>0.72496000000000005</v>
      </c>
      <c r="BA87" s="2">
        <v>0.44186599999999998</v>
      </c>
      <c r="BB87">
        <v>0.99434999999999996</v>
      </c>
      <c r="BC87">
        <v>1.2443500000000001</v>
      </c>
      <c r="BD87">
        <v>1.32586</v>
      </c>
      <c r="BE87">
        <v>0.745116</v>
      </c>
    </row>
    <row r="88" spans="1:57" x14ac:dyDescent="0.35">
      <c r="A88" t="s">
        <v>253</v>
      </c>
      <c r="B88" s="1">
        <v>0.747</v>
      </c>
      <c r="C88" t="s">
        <v>254</v>
      </c>
      <c r="D88">
        <v>22.777999999999999</v>
      </c>
      <c r="E88">
        <v>16.735499999999998</v>
      </c>
      <c r="F88">
        <v>6.96408</v>
      </c>
      <c r="G88">
        <v>42.782499999999999</v>
      </c>
      <c r="H88">
        <v>26.1661</v>
      </c>
      <c r="I88">
        <v>34.189100000000003</v>
      </c>
      <c r="J88">
        <v>24.1006</v>
      </c>
      <c r="K88">
        <v>3.8142399999999999</v>
      </c>
      <c r="L88">
        <v>5.4475600000000002</v>
      </c>
      <c r="M88">
        <v>3.8147600000000002</v>
      </c>
      <c r="N88">
        <v>57.289499999999997</v>
      </c>
      <c r="O88">
        <v>66.611500000000007</v>
      </c>
      <c r="P88">
        <v>10.6396</v>
      </c>
      <c r="Q88">
        <v>7.3972800000000003</v>
      </c>
      <c r="R88">
        <v>4.6391200000000001</v>
      </c>
      <c r="S88">
        <v>5.2408700000000001</v>
      </c>
      <c r="T88">
        <v>4.3293100000000004</v>
      </c>
      <c r="U88">
        <v>2.6406800000000001</v>
      </c>
      <c r="V88">
        <v>5.3823699999999999</v>
      </c>
      <c r="W88">
        <v>3.50095</v>
      </c>
      <c r="X88">
        <v>20.220700000000001</v>
      </c>
      <c r="Y88">
        <v>19.202500000000001</v>
      </c>
      <c r="Z88">
        <v>8.8809299999999993</v>
      </c>
      <c r="AA88">
        <v>27.171099999999999</v>
      </c>
      <c r="AB88">
        <v>26.769200000000001</v>
      </c>
      <c r="AC88">
        <v>35.2562</v>
      </c>
      <c r="AD88">
        <v>15.704000000000001</v>
      </c>
      <c r="AE88">
        <v>32.615200000000002</v>
      </c>
      <c r="AF88">
        <v>12.29</v>
      </c>
      <c r="AG88">
        <v>30.490200000000002</v>
      </c>
      <c r="AH88">
        <v>28.385100000000001</v>
      </c>
      <c r="AI88">
        <v>7.3038100000000004</v>
      </c>
      <c r="AJ88">
        <v>4.2737699999999998</v>
      </c>
      <c r="AK88">
        <v>3.6703700000000001</v>
      </c>
      <c r="AL88">
        <v>5.9760900000000001</v>
      </c>
      <c r="AM88">
        <v>2.93581</v>
      </c>
      <c r="AN88">
        <v>20.5581</v>
      </c>
      <c r="AO88">
        <v>11.4465</v>
      </c>
      <c r="AP88">
        <v>12.7089</v>
      </c>
      <c r="AQ88">
        <v>31.219799999999999</v>
      </c>
      <c r="AR88">
        <v>32.375999999999998</v>
      </c>
      <c r="AS88">
        <v>4.7520199999999999</v>
      </c>
      <c r="AT88">
        <v>26.383600000000001</v>
      </c>
      <c r="AU88">
        <v>17.629799999999999</v>
      </c>
      <c r="AV88">
        <v>23.3613</v>
      </c>
      <c r="AW88">
        <v>21.5886</v>
      </c>
      <c r="AX88">
        <v>12.647600000000001</v>
      </c>
      <c r="AY88">
        <v>10.005000000000001</v>
      </c>
      <c r="AZ88">
        <v>8.2787000000000006</v>
      </c>
      <c r="BA88" s="2">
        <v>15.771800000000001</v>
      </c>
      <c r="BB88">
        <v>18.698799999999999</v>
      </c>
      <c r="BC88">
        <v>32.851100000000002</v>
      </c>
      <c r="BD88">
        <v>21.658899999999999</v>
      </c>
      <c r="BE88">
        <v>1.2147699999999999</v>
      </c>
    </row>
    <row r="89" spans="1:57" x14ac:dyDescent="0.35">
      <c r="A89" t="s">
        <v>331</v>
      </c>
      <c r="B89" s="1">
        <v>0.746</v>
      </c>
      <c r="C89" t="s">
        <v>332</v>
      </c>
      <c r="D89">
        <v>0.491506</v>
      </c>
      <c r="E89">
        <v>0.30949300000000002</v>
      </c>
      <c r="F89">
        <v>0.25024299999999999</v>
      </c>
      <c r="G89">
        <v>0.43524499999999999</v>
      </c>
      <c r="H89">
        <v>0.36224800000000001</v>
      </c>
      <c r="I89">
        <v>0.37759100000000001</v>
      </c>
      <c r="J89">
        <v>0.44895000000000002</v>
      </c>
      <c r="K89">
        <v>0</v>
      </c>
      <c r="L89">
        <v>0</v>
      </c>
      <c r="M89">
        <v>0</v>
      </c>
      <c r="N89">
        <v>0.77497899999999997</v>
      </c>
      <c r="O89">
        <v>1.26763</v>
      </c>
      <c r="P89">
        <v>0</v>
      </c>
      <c r="Q89">
        <v>0</v>
      </c>
      <c r="R89">
        <v>0</v>
      </c>
      <c r="S89">
        <v>0</v>
      </c>
      <c r="T89">
        <v>0</v>
      </c>
      <c r="U89">
        <v>0</v>
      </c>
      <c r="V89">
        <v>0</v>
      </c>
      <c r="W89">
        <v>0</v>
      </c>
      <c r="X89">
        <v>0.48139100000000001</v>
      </c>
      <c r="Y89">
        <v>1.17608</v>
      </c>
      <c r="Z89">
        <v>0.65999200000000002</v>
      </c>
      <c r="AA89">
        <v>0.39987099999999998</v>
      </c>
      <c r="AB89">
        <v>0.410472</v>
      </c>
      <c r="AC89">
        <v>0.40826099999999999</v>
      </c>
      <c r="AD89">
        <v>0.30993300000000001</v>
      </c>
      <c r="AE89">
        <v>0.54407499999999998</v>
      </c>
      <c r="AF89">
        <v>0.236014</v>
      </c>
      <c r="AG89">
        <v>0.52505100000000005</v>
      </c>
      <c r="AH89">
        <v>0.72918700000000003</v>
      </c>
      <c r="AI89">
        <v>0.18013499999999999</v>
      </c>
      <c r="AJ89">
        <v>0.10170899999999999</v>
      </c>
      <c r="AK89">
        <v>0.127195</v>
      </c>
      <c r="AL89">
        <v>0.18578</v>
      </c>
      <c r="AM89">
        <v>0.193936</v>
      </c>
      <c r="AN89">
        <v>0.59695100000000001</v>
      </c>
      <c r="AO89">
        <v>0.408466</v>
      </c>
      <c r="AP89">
        <v>0</v>
      </c>
      <c r="AQ89">
        <v>0.67061199999999999</v>
      </c>
      <c r="AR89">
        <v>0.72248299999999999</v>
      </c>
      <c r="AS89">
        <v>0.24199599999999999</v>
      </c>
      <c r="AT89">
        <v>0.34664899999999998</v>
      </c>
      <c r="AU89">
        <v>0.34579799999999999</v>
      </c>
      <c r="AV89">
        <v>0.27356999999999998</v>
      </c>
      <c r="AW89">
        <v>0.25326799999999999</v>
      </c>
      <c r="AX89">
        <v>0.53859599999999996</v>
      </c>
      <c r="AY89">
        <v>0.32532699999999998</v>
      </c>
      <c r="AZ89">
        <v>0.26406099999999999</v>
      </c>
      <c r="BA89" s="2">
        <v>0</v>
      </c>
      <c r="BB89">
        <v>0.82817300000000005</v>
      </c>
      <c r="BC89">
        <v>0.716086</v>
      </c>
      <c r="BD89">
        <v>0.39661400000000002</v>
      </c>
      <c r="BE89">
        <v>0</v>
      </c>
    </row>
    <row r="90" spans="1:57" x14ac:dyDescent="0.35">
      <c r="A90" t="s">
        <v>396</v>
      </c>
      <c r="B90" s="1">
        <v>0.74299999999999999</v>
      </c>
      <c r="C90" t="s">
        <v>397</v>
      </c>
      <c r="D90">
        <v>2.0785900000000002</v>
      </c>
      <c r="E90">
        <v>1.1241099999999999</v>
      </c>
      <c r="F90">
        <v>0.59694599999999998</v>
      </c>
      <c r="G90">
        <v>1.4657100000000001</v>
      </c>
      <c r="H90">
        <v>1.30786</v>
      </c>
      <c r="I90">
        <v>1.5115099999999999</v>
      </c>
      <c r="J90">
        <v>1.51309</v>
      </c>
      <c r="K90">
        <v>0.35750700000000002</v>
      </c>
      <c r="L90">
        <v>0.35988100000000001</v>
      </c>
      <c r="M90">
        <v>0.43434800000000001</v>
      </c>
      <c r="N90">
        <v>0.73441800000000002</v>
      </c>
      <c r="O90">
        <v>0.80885499999999999</v>
      </c>
      <c r="P90">
        <v>0.49092599999999997</v>
      </c>
      <c r="Q90">
        <v>0.38890200000000003</v>
      </c>
      <c r="R90">
        <v>0.32125599999999999</v>
      </c>
      <c r="S90">
        <v>0.39527899999999999</v>
      </c>
      <c r="T90">
        <v>0.49915599999999999</v>
      </c>
      <c r="U90">
        <v>0.311755</v>
      </c>
      <c r="V90">
        <v>0.488344</v>
      </c>
      <c r="W90">
        <v>0.30995699999999998</v>
      </c>
      <c r="X90">
        <v>1.63019</v>
      </c>
      <c r="Y90">
        <v>0.52299600000000002</v>
      </c>
      <c r="Z90">
        <v>1.0320499999999999</v>
      </c>
      <c r="AA90">
        <v>2.3816700000000002</v>
      </c>
      <c r="AB90">
        <v>2.3568799999999999</v>
      </c>
      <c r="AC90">
        <v>1.0962400000000001</v>
      </c>
      <c r="AD90">
        <v>0.772899</v>
      </c>
      <c r="AE90">
        <v>0.96318800000000004</v>
      </c>
      <c r="AF90">
        <v>0.56862000000000001</v>
      </c>
      <c r="AG90">
        <v>0.80230699999999999</v>
      </c>
      <c r="AH90">
        <v>2.1463100000000002</v>
      </c>
      <c r="AI90">
        <v>0.63742799999999999</v>
      </c>
      <c r="AJ90">
        <v>0.222027</v>
      </c>
      <c r="AK90">
        <v>0.415543</v>
      </c>
      <c r="AL90">
        <v>0.43491400000000002</v>
      </c>
      <c r="AM90">
        <v>0.51498900000000003</v>
      </c>
      <c r="AN90">
        <v>4.1929299999999996</v>
      </c>
      <c r="AO90">
        <v>0.98841800000000002</v>
      </c>
      <c r="AP90">
        <v>0.309728</v>
      </c>
      <c r="AQ90">
        <v>4.6147400000000003</v>
      </c>
      <c r="AR90">
        <v>3.8785500000000002</v>
      </c>
      <c r="AS90">
        <v>0.43820399999999998</v>
      </c>
      <c r="AT90">
        <v>1.45929</v>
      </c>
      <c r="AU90">
        <v>1.3669100000000001</v>
      </c>
      <c r="AV90">
        <v>1.52515</v>
      </c>
      <c r="AW90">
        <v>1.8255999999999999</v>
      </c>
      <c r="AX90">
        <v>1.2965500000000001</v>
      </c>
      <c r="AY90">
        <v>3.1131600000000001</v>
      </c>
      <c r="AZ90">
        <v>0.52689799999999998</v>
      </c>
      <c r="BA90" s="2">
        <v>1.6351599999999999</v>
      </c>
      <c r="BB90">
        <v>1.53067</v>
      </c>
      <c r="BC90">
        <v>2.4118499999999998</v>
      </c>
      <c r="BD90">
        <v>1.6388400000000001</v>
      </c>
      <c r="BE90">
        <v>2.7759100000000001</v>
      </c>
    </row>
    <row r="91" spans="1:57" x14ac:dyDescent="0.35">
      <c r="A91" t="s">
        <v>177</v>
      </c>
      <c r="B91" s="1">
        <v>0.74199999999999999</v>
      </c>
      <c r="C91" t="s">
        <v>178</v>
      </c>
      <c r="D91">
        <v>3.1638299999999999</v>
      </c>
      <c r="E91">
        <v>3.0945999999999998</v>
      </c>
      <c r="F91">
        <v>1.48068</v>
      </c>
      <c r="G91">
        <v>2.7153499999999999</v>
      </c>
      <c r="H91">
        <v>3.1048800000000001</v>
      </c>
      <c r="I91">
        <v>2.61802</v>
      </c>
      <c r="J91">
        <v>4.3209200000000001</v>
      </c>
      <c r="K91">
        <v>2.2696700000000001</v>
      </c>
      <c r="L91">
        <v>1.59073</v>
      </c>
      <c r="M91">
        <v>2.49105</v>
      </c>
      <c r="N91">
        <v>11.46</v>
      </c>
      <c r="O91">
        <v>12.8224</v>
      </c>
      <c r="P91">
        <v>2.5801799999999999</v>
      </c>
      <c r="Q91">
        <v>1.96421</v>
      </c>
      <c r="R91">
        <v>2.8008099999999998</v>
      </c>
      <c r="S91">
        <v>2.36938</v>
      </c>
      <c r="T91">
        <v>1.9681900000000001</v>
      </c>
      <c r="U91">
        <v>2.3284400000000001</v>
      </c>
      <c r="V91">
        <v>7.7847799999999996</v>
      </c>
      <c r="W91">
        <v>3.6177800000000002</v>
      </c>
      <c r="X91">
        <v>4.3061600000000002</v>
      </c>
      <c r="Y91">
        <v>1.3227199999999999</v>
      </c>
      <c r="Z91">
        <v>0.59879000000000004</v>
      </c>
      <c r="AA91">
        <v>6.9035599999999997</v>
      </c>
      <c r="AB91">
        <v>10.657500000000001</v>
      </c>
      <c r="AC91">
        <v>2.3719800000000002</v>
      </c>
      <c r="AD91">
        <v>2.6531799999999999</v>
      </c>
      <c r="AE91">
        <v>2.3872100000000001</v>
      </c>
      <c r="AF91">
        <v>2.0950500000000001</v>
      </c>
      <c r="AG91">
        <v>2.0478200000000002</v>
      </c>
      <c r="AH91">
        <v>6.4616699999999998</v>
      </c>
      <c r="AI91">
        <v>3.8759999999999999</v>
      </c>
      <c r="AJ91">
        <v>2.0580500000000002</v>
      </c>
      <c r="AK91">
        <v>2.6793300000000002</v>
      </c>
      <c r="AL91">
        <v>4.6179699999999997</v>
      </c>
      <c r="AM91">
        <v>1.27016</v>
      </c>
      <c r="AN91">
        <v>4.9805000000000001</v>
      </c>
      <c r="AO91">
        <v>3.1574800000000001</v>
      </c>
      <c r="AP91">
        <v>2.0827900000000001</v>
      </c>
      <c r="AQ91">
        <v>7.6378000000000004</v>
      </c>
      <c r="AR91">
        <v>11.6594</v>
      </c>
      <c r="AS91">
        <v>2.0584099999999999</v>
      </c>
      <c r="AT91">
        <v>3.9026399999999999</v>
      </c>
      <c r="AU91">
        <v>7.3166799999999999</v>
      </c>
      <c r="AV91">
        <v>2.97384</v>
      </c>
      <c r="AW91">
        <v>2.5356999999999998</v>
      </c>
      <c r="AX91">
        <v>3.7807499999999998</v>
      </c>
      <c r="AY91">
        <v>6.7309200000000002</v>
      </c>
      <c r="AZ91">
        <v>2.4371299999999998</v>
      </c>
      <c r="BA91" s="2">
        <v>16.3703</v>
      </c>
      <c r="BB91">
        <v>15.723100000000001</v>
      </c>
      <c r="BC91">
        <v>5.7336499999999999</v>
      </c>
      <c r="BD91">
        <v>5.2943499999999997</v>
      </c>
      <c r="BE91">
        <v>2.65015</v>
      </c>
    </row>
    <row r="92" spans="1:57" x14ac:dyDescent="0.35">
      <c r="A92" t="s">
        <v>79</v>
      </c>
      <c r="B92" s="1">
        <v>0.74099999999999999</v>
      </c>
      <c r="C92" t="s">
        <v>80</v>
      </c>
      <c r="D92">
        <v>8.5138999999999996</v>
      </c>
      <c r="E92">
        <v>8.0102799999999998</v>
      </c>
      <c r="F92">
        <v>6.4304399999999999</v>
      </c>
      <c r="G92">
        <v>16.427</v>
      </c>
      <c r="H92">
        <v>12.185600000000001</v>
      </c>
      <c r="I92">
        <v>14.4132</v>
      </c>
      <c r="J92">
        <v>16.202000000000002</v>
      </c>
      <c r="K92">
        <v>2.7699199999999999</v>
      </c>
      <c r="L92">
        <v>2.2481599999999999</v>
      </c>
      <c r="M92">
        <v>3.78111</v>
      </c>
      <c r="N92">
        <v>4.3708999999999998</v>
      </c>
      <c r="O92">
        <v>4.4133300000000002</v>
      </c>
      <c r="P92">
        <v>2.4577300000000002</v>
      </c>
      <c r="Q92">
        <v>2.3763200000000002</v>
      </c>
      <c r="R92">
        <v>2.0079699999999998</v>
      </c>
      <c r="S92">
        <v>2.8313899999999999</v>
      </c>
      <c r="T92">
        <v>4.43729</v>
      </c>
      <c r="U92">
        <v>3.1741899999999998</v>
      </c>
      <c r="V92">
        <v>3.2056399999999998</v>
      </c>
      <c r="W92">
        <v>2.3368799999999998</v>
      </c>
      <c r="X92">
        <v>9.6847200000000004</v>
      </c>
      <c r="Y92">
        <v>2.9711799999999999</v>
      </c>
      <c r="Z92">
        <v>9.1071799999999996</v>
      </c>
      <c r="AA92">
        <v>32.643599999999999</v>
      </c>
      <c r="AB92">
        <v>29.6678</v>
      </c>
      <c r="AC92">
        <v>14.583500000000001</v>
      </c>
      <c r="AD92">
        <v>8.0067299999999992</v>
      </c>
      <c r="AE92">
        <v>20.389600000000002</v>
      </c>
      <c r="AF92">
        <v>3.8685399999999999</v>
      </c>
      <c r="AG92">
        <v>19.036000000000001</v>
      </c>
      <c r="AH92">
        <v>19.231999999999999</v>
      </c>
      <c r="AI92">
        <v>6.9311600000000002</v>
      </c>
      <c r="AJ92">
        <v>4.7082199999999998</v>
      </c>
      <c r="AK92">
        <v>3.73502</v>
      </c>
      <c r="AL92">
        <v>4.4222999999999999</v>
      </c>
      <c r="AM92">
        <v>2.7374700000000001</v>
      </c>
      <c r="AN92">
        <v>14.189399999999999</v>
      </c>
      <c r="AO92">
        <v>5.87845</v>
      </c>
      <c r="AP92">
        <v>1.3710899999999999</v>
      </c>
      <c r="AQ92">
        <v>10.0878</v>
      </c>
      <c r="AR92">
        <v>17.067799999999998</v>
      </c>
      <c r="AS92">
        <v>2.0123600000000001</v>
      </c>
      <c r="AT92">
        <v>10.0038</v>
      </c>
      <c r="AU92">
        <v>14.0982</v>
      </c>
      <c r="AV92">
        <v>4.4422499999999996</v>
      </c>
      <c r="AW92">
        <v>4.4026199999999998</v>
      </c>
      <c r="AX92">
        <v>11.7866</v>
      </c>
      <c r="AY92">
        <v>17.778700000000001</v>
      </c>
      <c r="AZ92">
        <v>5.0561199999999999</v>
      </c>
      <c r="BA92" s="2">
        <v>2.50488</v>
      </c>
      <c r="BB92">
        <v>10.6876</v>
      </c>
      <c r="BC92">
        <v>18.6313</v>
      </c>
      <c r="BD92">
        <v>13.642899999999999</v>
      </c>
      <c r="BE92">
        <v>3.44658</v>
      </c>
    </row>
    <row r="93" spans="1:57" x14ac:dyDescent="0.35">
      <c r="A93" t="s">
        <v>131</v>
      </c>
      <c r="B93" s="1">
        <v>0.74</v>
      </c>
      <c r="C93" t="s">
        <v>132</v>
      </c>
      <c r="D93">
        <v>2.6543000000000001</v>
      </c>
      <c r="E93">
        <v>2.28444</v>
      </c>
      <c r="F93">
        <v>2.0403099999999998</v>
      </c>
      <c r="G93">
        <v>2.7666900000000001</v>
      </c>
      <c r="H93">
        <v>3.4585400000000002</v>
      </c>
      <c r="I93">
        <v>2.5870199999999999</v>
      </c>
      <c r="J93">
        <v>2.3853800000000001</v>
      </c>
      <c r="K93">
        <v>1.5205</v>
      </c>
      <c r="L93">
        <v>1.3813</v>
      </c>
      <c r="M93">
        <v>1.9373800000000001</v>
      </c>
      <c r="N93">
        <v>2.48089</v>
      </c>
      <c r="O93">
        <v>3.6981299999999999</v>
      </c>
      <c r="P93">
        <v>2.04535</v>
      </c>
      <c r="Q93">
        <v>1.74196</v>
      </c>
      <c r="R93">
        <v>2.0486</v>
      </c>
      <c r="S93">
        <v>1.6389100000000001</v>
      </c>
      <c r="T93">
        <v>1.83683</v>
      </c>
      <c r="U93">
        <v>1.49203</v>
      </c>
      <c r="V93">
        <v>8.1976999999999993</v>
      </c>
      <c r="W93">
        <v>2.8273600000000001</v>
      </c>
      <c r="X93">
        <v>3.4929299999999999</v>
      </c>
      <c r="Y93">
        <v>2.1283799999999999</v>
      </c>
      <c r="Z93">
        <v>2.4833400000000001</v>
      </c>
      <c r="AA93">
        <v>4.0726100000000001</v>
      </c>
      <c r="AB93">
        <v>4.8133900000000001</v>
      </c>
      <c r="AC93">
        <v>2.98739</v>
      </c>
      <c r="AD93">
        <v>1.88754</v>
      </c>
      <c r="AE93">
        <v>2.9105699999999999</v>
      </c>
      <c r="AF93">
        <v>1.61748</v>
      </c>
      <c r="AG93">
        <v>2.6348400000000001</v>
      </c>
      <c r="AH93">
        <v>3.4386100000000002</v>
      </c>
      <c r="AI93">
        <v>1.9056200000000001</v>
      </c>
      <c r="AJ93">
        <v>0.84093300000000004</v>
      </c>
      <c r="AK93">
        <v>1.2108399999999999</v>
      </c>
      <c r="AL93">
        <v>0.80569100000000005</v>
      </c>
      <c r="AM93">
        <v>0.67464500000000005</v>
      </c>
      <c r="AN93">
        <v>3.66229</v>
      </c>
      <c r="AO93">
        <v>4.6911399999999999</v>
      </c>
      <c r="AP93">
        <v>0.43241099999999999</v>
      </c>
      <c r="AQ93">
        <v>9.9655799999999992</v>
      </c>
      <c r="AR93">
        <v>6.9591099999999999</v>
      </c>
      <c r="AS93">
        <v>1.8519600000000001</v>
      </c>
      <c r="AT93">
        <v>1.59907</v>
      </c>
      <c r="AU93">
        <v>4.0222100000000003</v>
      </c>
      <c r="AV93">
        <v>1.6929799999999999</v>
      </c>
      <c r="AW93">
        <v>1.4535</v>
      </c>
      <c r="AX93">
        <v>2.7008899999999998</v>
      </c>
      <c r="AY93">
        <v>1.8099700000000001</v>
      </c>
      <c r="AZ93">
        <v>2.4828100000000002</v>
      </c>
      <c r="BA93" s="2">
        <v>1.47743</v>
      </c>
      <c r="BB93">
        <v>6.90876</v>
      </c>
      <c r="BC93">
        <v>3.7076799999999999</v>
      </c>
      <c r="BD93">
        <v>3.70425</v>
      </c>
      <c r="BE93">
        <v>0.16533300000000001</v>
      </c>
    </row>
    <row r="94" spans="1:57" x14ac:dyDescent="0.35">
      <c r="A94" t="s">
        <v>208</v>
      </c>
      <c r="B94" s="1">
        <v>0.74</v>
      </c>
      <c r="C94" t="s">
        <v>209</v>
      </c>
      <c r="D94">
        <v>3.6288999999999998</v>
      </c>
      <c r="E94">
        <v>3.2886099999999998</v>
      </c>
      <c r="F94">
        <v>3.1446100000000001</v>
      </c>
      <c r="G94">
        <v>3.3198699999999999</v>
      </c>
      <c r="H94">
        <v>2.9258000000000002</v>
      </c>
      <c r="I94">
        <v>2.8997700000000002</v>
      </c>
      <c r="J94">
        <v>4.4241999999999999</v>
      </c>
      <c r="K94">
        <v>1.7335499999999999</v>
      </c>
      <c r="L94">
        <v>2.3704700000000001</v>
      </c>
      <c r="M94">
        <v>2.2375799999999999</v>
      </c>
      <c r="N94">
        <v>6.2353800000000001</v>
      </c>
      <c r="O94">
        <v>7.1402099999999997</v>
      </c>
      <c r="P94">
        <v>3.9097400000000002</v>
      </c>
      <c r="Q94">
        <v>3.0126599999999999</v>
      </c>
      <c r="R94">
        <v>1.7094800000000001</v>
      </c>
      <c r="S94">
        <v>2.9617800000000001</v>
      </c>
      <c r="T94">
        <v>3.0129899999999998</v>
      </c>
      <c r="U94">
        <v>1.4861599999999999</v>
      </c>
      <c r="V94">
        <v>2.0754999999999999</v>
      </c>
      <c r="W94">
        <v>1.9086799999999999</v>
      </c>
      <c r="X94">
        <v>5.0554199999999998</v>
      </c>
      <c r="Y94">
        <v>1.72959</v>
      </c>
      <c r="Z94">
        <v>0.65082200000000001</v>
      </c>
      <c r="AA94">
        <v>8.0183199999999992</v>
      </c>
      <c r="AB94">
        <v>10.3878</v>
      </c>
      <c r="AC94">
        <v>3.51817</v>
      </c>
      <c r="AD94">
        <v>2.2124999999999999</v>
      </c>
      <c r="AE94">
        <v>3.41275</v>
      </c>
      <c r="AF94">
        <v>4.4662800000000002</v>
      </c>
      <c r="AG94">
        <v>3.1440199999999998</v>
      </c>
      <c r="AH94">
        <v>5.80518</v>
      </c>
      <c r="AI94">
        <v>2.1812800000000001</v>
      </c>
      <c r="AJ94">
        <v>1.5105299999999999</v>
      </c>
      <c r="AK94">
        <v>4.3324800000000003</v>
      </c>
      <c r="AL94">
        <v>4.1369800000000003</v>
      </c>
      <c r="AM94">
        <v>4.6754800000000003</v>
      </c>
      <c r="AN94">
        <v>4.3717600000000001</v>
      </c>
      <c r="AO94">
        <v>4.7132199999999997</v>
      </c>
      <c r="AP94">
        <v>0.96202500000000002</v>
      </c>
      <c r="AQ94">
        <v>7.0963599999999998</v>
      </c>
      <c r="AR94">
        <v>15.1553</v>
      </c>
      <c r="AS94">
        <v>1.86581</v>
      </c>
      <c r="AT94">
        <v>12.630699999999999</v>
      </c>
      <c r="AU94">
        <v>7.5695100000000002</v>
      </c>
      <c r="AV94">
        <v>3.2404199999999999</v>
      </c>
      <c r="AW94">
        <v>3.80951</v>
      </c>
      <c r="AX94">
        <v>1.7529699999999999</v>
      </c>
      <c r="AY94">
        <v>2.3648600000000002</v>
      </c>
      <c r="AZ94">
        <v>2.34076</v>
      </c>
      <c r="BA94" s="2">
        <v>6.1692200000000001</v>
      </c>
      <c r="BB94">
        <v>9.4872599999999991</v>
      </c>
      <c r="BC94">
        <v>6.6935599999999997</v>
      </c>
      <c r="BD94">
        <v>8.0160699999999991</v>
      </c>
      <c r="BE94">
        <v>0.16739899999999999</v>
      </c>
    </row>
    <row r="95" spans="1:57" x14ac:dyDescent="0.35">
      <c r="A95" t="s">
        <v>137</v>
      </c>
      <c r="B95" s="1">
        <v>0.74</v>
      </c>
      <c r="C95" t="s">
        <v>138</v>
      </c>
      <c r="D95">
        <v>10.004</v>
      </c>
      <c r="E95">
        <v>7.0155099999999999</v>
      </c>
      <c r="F95">
        <v>8.4270999999999994</v>
      </c>
      <c r="G95">
        <v>10.2875</v>
      </c>
      <c r="H95">
        <v>10.929500000000001</v>
      </c>
      <c r="I95">
        <v>11.557600000000001</v>
      </c>
      <c r="J95">
        <v>10.210000000000001</v>
      </c>
      <c r="K95">
        <v>13.894299999999999</v>
      </c>
      <c r="L95">
        <v>14.922499999999999</v>
      </c>
      <c r="M95">
        <v>13.0703</v>
      </c>
      <c r="N95">
        <v>18.516500000000001</v>
      </c>
      <c r="O95">
        <v>16.680499999999999</v>
      </c>
      <c r="P95">
        <v>16.277699999999999</v>
      </c>
      <c r="Q95">
        <v>17.7316</v>
      </c>
      <c r="R95">
        <v>13.729100000000001</v>
      </c>
      <c r="S95">
        <v>12.534800000000001</v>
      </c>
      <c r="T95">
        <v>16.176300000000001</v>
      </c>
      <c r="U95">
        <v>11.769600000000001</v>
      </c>
      <c r="V95">
        <v>16.2151</v>
      </c>
      <c r="W95">
        <v>11.6281</v>
      </c>
      <c r="X95">
        <v>9.1542499999999993</v>
      </c>
      <c r="Y95">
        <v>5.8911600000000002</v>
      </c>
      <c r="Z95">
        <v>6.2827200000000003</v>
      </c>
      <c r="AA95">
        <v>15.5832</v>
      </c>
      <c r="AB95">
        <v>17.192299999999999</v>
      </c>
      <c r="AC95">
        <v>13.1273</v>
      </c>
      <c r="AD95">
        <v>6.1229399999999998</v>
      </c>
      <c r="AE95">
        <v>10.732699999999999</v>
      </c>
      <c r="AF95">
        <v>2.7987000000000002</v>
      </c>
      <c r="AG95">
        <v>9.7066400000000002</v>
      </c>
      <c r="AH95">
        <v>14.414400000000001</v>
      </c>
      <c r="AI95">
        <v>6.2423799999999998</v>
      </c>
      <c r="AJ95">
        <v>3.5115099999999999</v>
      </c>
      <c r="AK95">
        <v>2.95241</v>
      </c>
      <c r="AL95">
        <v>4.4856699999999998</v>
      </c>
      <c r="AM95">
        <v>1.8475999999999999</v>
      </c>
      <c r="AN95">
        <v>7.2800099999999999</v>
      </c>
      <c r="AO95">
        <v>5.1033099999999996</v>
      </c>
      <c r="AP95">
        <v>4.2667299999999999</v>
      </c>
      <c r="AQ95">
        <v>16.587499999999999</v>
      </c>
      <c r="AR95">
        <v>20.772200000000002</v>
      </c>
      <c r="AS95">
        <v>3.0580500000000002</v>
      </c>
      <c r="AT95">
        <v>17.798999999999999</v>
      </c>
      <c r="AU95">
        <v>12.5932</v>
      </c>
      <c r="AV95">
        <v>5.9361300000000004</v>
      </c>
      <c r="AW95">
        <v>6.1031599999999999</v>
      </c>
      <c r="AX95">
        <v>6.1168300000000002</v>
      </c>
      <c r="AY95">
        <v>8.1501999999999999</v>
      </c>
      <c r="AZ95">
        <v>5.6626399999999997</v>
      </c>
      <c r="BA95" s="2">
        <v>39.640700000000002</v>
      </c>
      <c r="BB95">
        <v>9.5966699999999996</v>
      </c>
      <c r="BC95">
        <v>15.1234</v>
      </c>
      <c r="BD95">
        <v>9.2095500000000001</v>
      </c>
      <c r="BE95">
        <v>1.53331</v>
      </c>
    </row>
    <row r="96" spans="1:57" x14ac:dyDescent="0.35">
      <c r="A96" t="s">
        <v>233</v>
      </c>
      <c r="B96" s="1">
        <v>0.73699999999999999</v>
      </c>
      <c r="C96" t="s">
        <v>234</v>
      </c>
      <c r="D96">
        <v>3.3361900000000002</v>
      </c>
      <c r="E96">
        <v>3.2870300000000001</v>
      </c>
      <c r="F96">
        <v>1.19408</v>
      </c>
      <c r="G96">
        <v>3.6883499999999998</v>
      </c>
      <c r="H96">
        <v>3.6302699999999999</v>
      </c>
      <c r="I96">
        <v>5.2163199999999996</v>
      </c>
      <c r="J96">
        <v>1.92292</v>
      </c>
      <c r="K96">
        <v>1.2136899999999999</v>
      </c>
      <c r="L96">
        <v>0.89341899999999996</v>
      </c>
      <c r="M96">
        <v>1.29545</v>
      </c>
      <c r="N96">
        <v>1.6614</v>
      </c>
      <c r="O96">
        <v>1.2615700000000001</v>
      </c>
      <c r="P96">
        <v>0.93079100000000004</v>
      </c>
      <c r="Q96">
        <v>1.16696</v>
      </c>
      <c r="R96">
        <v>1.3986400000000001</v>
      </c>
      <c r="S96">
        <v>1.3449</v>
      </c>
      <c r="T96">
        <v>1.073</v>
      </c>
      <c r="U96">
        <v>1.2895300000000001</v>
      </c>
      <c r="V96">
        <v>2.61198</v>
      </c>
      <c r="W96">
        <v>1.42543</v>
      </c>
      <c r="X96">
        <v>3.1240100000000002</v>
      </c>
      <c r="Y96">
        <v>3.4076200000000001</v>
      </c>
      <c r="Z96">
        <v>8.6804299999999994</v>
      </c>
      <c r="AA96">
        <v>3.3608600000000002</v>
      </c>
      <c r="AB96">
        <v>3.6038700000000001</v>
      </c>
      <c r="AC96">
        <v>2.9925000000000002</v>
      </c>
      <c r="AD96">
        <v>2.6096400000000002</v>
      </c>
      <c r="AE96">
        <v>2.3405999999999998</v>
      </c>
      <c r="AF96">
        <v>2.8393999999999999</v>
      </c>
      <c r="AG96">
        <v>2.1819299999999999</v>
      </c>
      <c r="AH96">
        <v>3.45106</v>
      </c>
      <c r="AI96">
        <v>0.84569799999999995</v>
      </c>
      <c r="AJ96">
        <v>0.46528799999999998</v>
      </c>
      <c r="AK96">
        <v>1.4134599999999999</v>
      </c>
      <c r="AL96">
        <v>2.24139</v>
      </c>
      <c r="AM96">
        <v>0.67297099999999999</v>
      </c>
      <c r="AN96">
        <v>3.5417100000000001</v>
      </c>
      <c r="AO96">
        <v>2.2068500000000002</v>
      </c>
      <c r="AP96">
        <v>0.44205499999999998</v>
      </c>
      <c r="AQ96">
        <v>3.5419700000000001</v>
      </c>
      <c r="AR96">
        <v>4.0114000000000001</v>
      </c>
      <c r="AS96">
        <v>1.1782999999999999</v>
      </c>
      <c r="AT96">
        <v>1.32643</v>
      </c>
      <c r="AU96">
        <v>2.0335399999999999</v>
      </c>
      <c r="AV96">
        <v>3.7645200000000001</v>
      </c>
      <c r="AW96">
        <v>3.4381300000000001</v>
      </c>
      <c r="AX96">
        <v>2.5568200000000001</v>
      </c>
      <c r="AY96">
        <v>2.2775699999999999</v>
      </c>
      <c r="AZ96">
        <v>1.8247899999999999</v>
      </c>
      <c r="BA96" s="2">
        <v>1.26511</v>
      </c>
      <c r="BB96">
        <v>3.98014</v>
      </c>
      <c r="BC96">
        <v>4.05382</v>
      </c>
      <c r="BD96">
        <v>3.4610699999999999</v>
      </c>
      <c r="BE96">
        <v>0.79622700000000002</v>
      </c>
    </row>
    <row r="97" spans="1:57" x14ac:dyDescent="0.35">
      <c r="A97" t="s">
        <v>305</v>
      </c>
      <c r="B97" s="1">
        <v>0.73499999999999999</v>
      </c>
      <c r="C97" t="s">
        <v>306</v>
      </c>
      <c r="D97">
        <v>3.7821699999999998</v>
      </c>
      <c r="E97">
        <v>1.81135</v>
      </c>
      <c r="F97">
        <v>1.3870800000000001</v>
      </c>
      <c r="G97">
        <v>3.2924799999999999</v>
      </c>
      <c r="H97">
        <v>1.8197099999999999</v>
      </c>
      <c r="I97">
        <v>1.46862</v>
      </c>
      <c r="J97">
        <v>3.97756</v>
      </c>
      <c r="K97">
        <v>0.53245699999999996</v>
      </c>
      <c r="L97">
        <v>0.63061999999999996</v>
      </c>
      <c r="M97">
        <v>0.80166499999999996</v>
      </c>
      <c r="N97">
        <v>1.49508</v>
      </c>
      <c r="O97">
        <v>1.5435000000000001</v>
      </c>
      <c r="P97">
        <v>0.76999799999999996</v>
      </c>
      <c r="Q97">
        <v>0.772864</v>
      </c>
      <c r="R97">
        <v>0.58507799999999999</v>
      </c>
      <c r="S97">
        <v>0.63836199999999999</v>
      </c>
      <c r="T97">
        <v>1.25224</v>
      </c>
      <c r="U97">
        <v>0.52973099999999995</v>
      </c>
      <c r="V97">
        <v>0.61466799999999999</v>
      </c>
      <c r="W97">
        <v>0.39003300000000002</v>
      </c>
      <c r="X97">
        <v>5.22797</v>
      </c>
      <c r="Y97">
        <v>1.2030700000000001</v>
      </c>
      <c r="Z97">
        <v>0.90044100000000005</v>
      </c>
      <c r="AA97">
        <v>4.1794599999999997</v>
      </c>
      <c r="AB97">
        <v>4.8264800000000001</v>
      </c>
      <c r="AC97">
        <v>2.44346</v>
      </c>
      <c r="AD97">
        <v>2.72933</v>
      </c>
      <c r="AE97">
        <v>3.5013700000000001</v>
      </c>
      <c r="AF97">
        <v>1.6404000000000001</v>
      </c>
      <c r="AG97">
        <v>3.25027</v>
      </c>
      <c r="AH97">
        <v>3.1575000000000002</v>
      </c>
      <c r="AI97">
        <v>0.81299600000000005</v>
      </c>
      <c r="AJ97">
        <v>0.69269199999999997</v>
      </c>
      <c r="AK97">
        <v>1.0156799999999999</v>
      </c>
      <c r="AL97">
        <v>1.5942799999999999</v>
      </c>
      <c r="AM97">
        <v>1.5662400000000001</v>
      </c>
      <c r="AN97">
        <v>1.8410299999999999</v>
      </c>
      <c r="AO97">
        <v>3.5420099999999999</v>
      </c>
      <c r="AP97">
        <v>0.483597</v>
      </c>
      <c r="AQ97">
        <v>3.6261199999999998</v>
      </c>
      <c r="AR97">
        <v>7.7248400000000004</v>
      </c>
      <c r="AS97">
        <v>1.4852000000000001</v>
      </c>
      <c r="AT97">
        <v>3.3162699999999998</v>
      </c>
      <c r="AU97">
        <v>4.9764799999999996</v>
      </c>
      <c r="AV97">
        <v>1.1789499999999999</v>
      </c>
      <c r="AW97">
        <v>1.4354499999999999</v>
      </c>
      <c r="AX97">
        <v>2.0674800000000002</v>
      </c>
      <c r="AY97">
        <v>0.81917099999999998</v>
      </c>
      <c r="AZ97">
        <v>1.92147</v>
      </c>
      <c r="BA97" s="2">
        <v>3.10751</v>
      </c>
      <c r="BB97">
        <v>4.4261499999999998</v>
      </c>
      <c r="BC97">
        <v>4.2629599999999996</v>
      </c>
      <c r="BD97">
        <v>3.2531300000000001</v>
      </c>
      <c r="BE97">
        <v>0</v>
      </c>
    </row>
    <row r="98" spans="1:57" x14ac:dyDescent="0.35">
      <c r="A98" t="s">
        <v>245</v>
      </c>
      <c r="B98" s="1">
        <v>0.73299999999999998</v>
      </c>
      <c r="C98" t="s">
        <v>246</v>
      </c>
      <c r="D98">
        <v>17.5335</v>
      </c>
      <c r="E98">
        <v>16.249600000000001</v>
      </c>
      <c r="F98">
        <v>10.661199999999999</v>
      </c>
      <c r="G98">
        <v>10.7219</v>
      </c>
      <c r="H98">
        <v>12.994400000000001</v>
      </c>
      <c r="I98">
        <v>12.2143</v>
      </c>
      <c r="J98">
        <v>13.702199999999999</v>
      </c>
      <c r="K98">
        <v>2.5425200000000001</v>
      </c>
      <c r="L98">
        <v>2.2843900000000001</v>
      </c>
      <c r="M98">
        <v>2.1291699999999998</v>
      </c>
      <c r="N98">
        <v>2.94197</v>
      </c>
      <c r="O98">
        <v>3.0072700000000001</v>
      </c>
      <c r="P98">
        <v>2.4313500000000001</v>
      </c>
      <c r="Q98">
        <v>2.3440300000000001</v>
      </c>
      <c r="R98">
        <v>2.6027</v>
      </c>
      <c r="S98">
        <v>2.8339300000000001</v>
      </c>
      <c r="T98">
        <v>2.37663</v>
      </c>
      <c r="U98">
        <v>1.6747099999999999</v>
      </c>
      <c r="V98">
        <v>3.9536699999999998</v>
      </c>
      <c r="W98">
        <v>2.3508300000000002</v>
      </c>
      <c r="X98">
        <v>17.574999999999999</v>
      </c>
      <c r="Y98">
        <v>30.008199999999999</v>
      </c>
      <c r="Z98">
        <v>42.058999999999997</v>
      </c>
      <c r="AA98">
        <v>18.259899999999998</v>
      </c>
      <c r="AB98">
        <v>17.7303</v>
      </c>
      <c r="AC98">
        <v>13.824</v>
      </c>
      <c r="AD98">
        <v>11.9735</v>
      </c>
      <c r="AE98">
        <v>12.164400000000001</v>
      </c>
      <c r="AF98">
        <v>21.277100000000001</v>
      </c>
      <c r="AG98">
        <v>11.487500000000001</v>
      </c>
      <c r="AH98">
        <v>14.4505</v>
      </c>
      <c r="AI98">
        <v>5.9300600000000001</v>
      </c>
      <c r="AJ98">
        <v>3.7090900000000002</v>
      </c>
      <c r="AK98">
        <v>5.6832000000000003</v>
      </c>
      <c r="AL98">
        <v>6.7129399999999997</v>
      </c>
      <c r="AM98">
        <v>5.63279</v>
      </c>
      <c r="AN98">
        <v>14.8019</v>
      </c>
      <c r="AO98">
        <v>13.966699999999999</v>
      </c>
      <c r="AP98">
        <v>11.484299999999999</v>
      </c>
      <c r="AQ98">
        <v>13.0547</v>
      </c>
      <c r="AR98">
        <v>30.987100000000002</v>
      </c>
      <c r="AS98">
        <v>14.2583</v>
      </c>
      <c r="AT98">
        <v>8.6850000000000005</v>
      </c>
      <c r="AU98">
        <v>14.386900000000001</v>
      </c>
      <c r="AV98">
        <v>25.3583</v>
      </c>
      <c r="AW98">
        <v>28.410399999999999</v>
      </c>
      <c r="AX98">
        <v>11.7485</v>
      </c>
      <c r="AY98">
        <v>10.432700000000001</v>
      </c>
      <c r="AZ98">
        <v>12.3338</v>
      </c>
      <c r="BA98" s="2">
        <v>4.58148</v>
      </c>
      <c r="BB98">
        <v>14.2714</v>
      </c>
      <c r="BC98">
        <v>17.476299999999998</v>
      </c>
      <c r="BD98">
        <v>18.995999999999999</v>
      </c>
      <c r="BE98">
        <v>6.9196900000000001</v>
      </c>
    </row>
    <row r="99" spans="1:57" x14ac:dyDescent="0.35">
      <c r="A99" t="s">
        <v>279</v>
      </c>
      <c r="B99" s="1">
        <v>0.73299999999999998</v>
      </c>
      <c r="C99" t="s">
        <v>280</v>
      </c>
      <c r="D99">
        <v>1.16296</v>
      </c>
      <c r="E99">
        <v>1.00305</v>
      </c>
      <c r="F99">
        <v>0.93325100000000005</v>
      </c>
      <c r="G99">
        <v>2.0387300000000002</v>
      </c>
      <c r="H99">
        <v>1.70418</v>
      </c>
      <c r="I99">
        <v>2.2256499999999999</v>
      </c>
      <c r="J99">
        <v>2.0553900000000001</v>
      </c>
      <c r="K99">
        <v>0.38775799999999999</v>
      </c>
      <c r="L99">
        <v>0.59979300000000002</v>
      </c>
      <c r="M99">
        <v>0.74780199999999997</v>
      </c>
      <c r="N99">
        <v>3.4067099999999999</v>
      </c>
      <c r="O99">
        <v>4.6505099999999997</v>
      </c>
      <c r="P99">
        <v>1.12422</v>
      </c>
      <c r="Q99">
        <v>0.72802</v>
      </c>
      <c r="R99">
        <v>0.43170599999999998</v>
      </c>
      <c r="S99">
        <v>0.69935400000000003</v>
      </c>
      <c r="T99">
        <v>0.82360599999999995</v>
      </c>
      <c r="U99">
        <v>0.42927399999999999</v>
      </c>
      <c r="V99">
        <v>0.38695800000000002</v>
      </c>
      <c r="W99">
        <v>0.34634199999999998</v>
      </c>
      <c r="X99">
        <v>1.27695</v>
      </c>
      <c r="Y99">
        <v>1.1290500000000001</v>
      </c>
      <c r="Z99">
        <v>0.38663799999999998</v>
      </c>
      <c r="AA99">
        <v>2.8669500000000001</v>
      </c>
      <c r="AB99">
        <v>2.88374</v>
      </c>
      <c r="AC99">
        <v>1.7895000000000001</v>
      </c>
      <c r="AD99">
        <v>0.85244699999999995</v>
      </c>
      <c r="AE99">
        <v>1.75942</v>
      </c>
      <c r="AF99">
        <v>0.91341000000000006</v>
      </c>
      <c r="AG99">
        <v>1.6129800000000001</v>
      </c>
      <c r="AH99">
        <v>2.9821399999999998</v>
      </c>
      <c r="AI99">
        <v>0.60695299999999996</v>
      </c>
      <c r="AJ99">
        <v>0.39817799999999998</v>
      </c>
      <c r="AK99">
        <v>0.61167300000000002</v>
      </c>
      <c r="AL99">
        <v>0.58458100000000002</v>
      </c>
      <c r="AM99">
        <v>0.12108099999999999</v>
      </c>
      <c r="AN99">
        <v>1.41252</v>
      </c>
      <c r="AO99">
        <v>1.30775</v>
      </c>
      <c r="AP99">
        <v>0.436774</v>
      </c>
      <c r="AQ99">
        <v>2.19936</v>
      </c>
      <c r="AR99">
        <v>3.3135500000000002</v>
      </c>
      <c r="AS99">
        <v>0.57726599999999995</v>
      </c>
      <c r="AT99">
        <v>5.1971299999999996</v>
      </c>
      <c r="AU99">
        <v>1.69804</v>
      </c>
      <c r="AV99">
        <v>0.46248400000000001</v>
      </c>
      <c r="AW99">
        <v>0.53452900000000003</v>
      </c>
      <c r="AX99">
        <v>0.995618</v>
      </c>
      <c r="AY99">
        <v>0.90286900000000003</v>
      </c>
      <c r="AZ99">
        <v>0.82665299999999997</v>
      </c>
      <c r="BA99" s="2">
        <v>3.7946399999999998</v>
      </c>
      <c r="BB99">
        <v>3.2932800000000002</v>
      </c>
      <c r="BC99">
        <v>3.4041000000000001</v>
      </c>
      <c r="BD99">
        <v>1.6172200000000001</v>
      </c>
      <c r="BE99">
        <v>0.120155</v>
      </c>
    </row>
    <row r="100" spans="1:57" x14ac:dyDescent="0.35">
      <c r="A100" t="s">
        <v>361</v>
      </c>
      <c r="B100" s="1">
        <v>0.73199999999999998</v>
      </c>
      <c r="C100" t="s">
        <v>362</v>
      </c>
      <c r="D100">
        <v>0.63054100000000002</v>
      </c>
      <c r="E100">
        <v>0.85551600000000005</v>
      </c>
      <c r="F100">
        <v>0.96772800000000003</v>
      </c>
      <c r="G100">
        <v>0.63225399999999998</v>
      </c>
      <c r="H100">
        <v>0.73049600000000003</v>
      </c>
      <c r="I100">
        <v>0.12825700000000001</v>
      </c>
      <c r="J100">
        <v>0.64832000000000001</v>
      </c>
      <c r="K100">
        <v>7.8611899999999998E-2</v>
      </c>
      <c r="L100">
        <v>0.16549900000000001</v>
      </c>
      <c r="M100">
        <v>0.10470400000000001</v>
      </c>
      <c r="N100">
        <v>0.64544199999999996</v>
      </c>
      <c r="O100">
        <v>0.73916499999999996</v>
      </c>
      <c r="P100">
        <v>0.30875799999999998</v>
      </c>
      <c r="Q100">
        <v>0.23339299999999999</v>
      </c>
      <c r="R100">
        <v>5.9355100000000001E-2</v>
      </c>
      <c r="S100">
        <v>0.14188999999999999</v>
      </c>
      <c r="T100">
        <v>0.16199</v>
      </c>
      <c r="U100">
        <v>5.54073E-2</v>
      </c>
      <c r="V100">
        <v>0.10120700000000001</v>
      </c>
      <c r="W100">
        <v>6.4067799999999994E-2</v>
      </c>
      <c r="X100">
        <v>0.853908</v>
      </c>
      <c r="Y100">
        <v>3.2388500000000001E-2</v>
      </c>
      <c r="Z100">
        <v>0.58339700000000005</v>
      </c>
      <c r="AA100">
        <v>0.24488699999999999</v>
      </c>
      <c r="AB100">
        <v>1.24587</v>
      </c>
      <c r="AC100">
        <v>0.492259</v>
      </c>
      <c r="AD100">
        <v>0.91656499999999996</v>
      </c>
      <c r="AE100">
        <v>0.55108400000000002</v>
      </c>
      <c r="AF100">
        <v>0.45383600000000002</v>
      </c>
      <c r="AG100">
        <v>0.44419900000000001</v>
      </c>
      <c r="AH100">
        <v>1.3978200000000001</v>
      </c>
      <c r="AI100">
        <v>0.106003</v>
      </c>
      <c r="AJ100">
        <v>0.155111</v>
      </c>
      <c r="AK100">
        <v>0.364674</v>
      </c>
      <c r="AL100">
        <v>9.1972100000000001E-2</v>
      </c>
      <c r="AM100">
        <v>0.79148700000000005</v>
      </c>
      <c r="AN100">
        <v>1.0228299999999999</v>
      </c>
      <c r="AO100">
        <v>0.60578500000000002</v>
      </c>
      <c r="AP100">
        <v>0</v>
      </c>
      <c r="AQ100">
        <v>0.15336900000000001</v>
      </c>
      <c r="AR100">
        <v>1.6421399999999999</v>
      </c>
      <c r="AS100">
        <v>0.29970200000000002</v>
      </c>
      <c r="AT100">
        <v>1.43893</v>
      </c>
      <c r="AU100">
        <v>0.95750599999999997</v>
      </c>
      <c r="AV100">
        <v>0.45186999999999999</v>
      </c>
      <c r="AW100">
        <v>0.33736899999999997</v>
      </c>
      <c r="AX100">
        <v>1.0870599999999999</v>
      </c>
      <c r="AY100">
        <v>2.02393</v>
      </c>
      <c r="AZ100">
        <v>0.65829599999999999</v>
      </c>
      <c r="BA100" s="2">
        <v>0.62705900000000003</v>
      </c>
      <c r="BB100">
        <v>0.95838199999999996</v>
      </c>
      <c r="BC100">
        <v>1.1774100000000001</v>
      </c>
      <c r="BD100">
        <v>0.67573799999999995</v>
      </c>
      <c r="BE100">
        <v>0.492894</v>
      </c>
    </row>
    <row r="101" spans="1:57" x14ac:dyDescent="0.35">
      <c r="A101" t="s">
        <v>147</v>
      </c>
      <c r="B101" s="1">
        <v>0.73199999999999998</v>
      </c>
      <c r="C101" t="s">
        <v>148</v>
      </c>
      <c r="D101">
        <v>0.174543</v>
      </c>
      <c r="E101">
        <v>0.117286</v>
      </c>
      <c r="F101">
        <v>0.11182599999999999</v>
      </c>
      <c r="G101">
        <v>0.25818600000000003</v>
      </c>
      <c r="H101">
        <v>0.20414099999999999</v>
      </c>
      <c r="I101">
        <v>0.257905</v>
      </c>
      <c r="J101">
        <v>0.43759900000000002</v>
      </c>
      <c r="K101">
        <v>8.7877899999999995E-2</v>
      </c>
      <c r="L101">
        <v>0.14360999999999999</v>
      </c>
      <c r="M101">
        <v>8.6105200000000007E-2</v>
      </c>
      <c r="N101">
        <v>0.11065999999999999</v>
      </c>
      <c r="O101">
        <v>0.13578299999999999</v>
      </c>
      <c r="P101">
        <v>0.15583900000000001</v>
      </c>
      <c r="Q101">
        <v>0.144926</v>
      </c>
      <c r="R101">
        <v>0.101789</v>
      </c>
      <c r="S101">
        <v>0.118784</v>
      </c>
      <c r="T101">
        <v>0.102349</v>
      </c>
      <c r="U101">
        <v>6.3445000000000001E-2</v>
      </c>
      <c r="V101">
        <v>0.101036</v>
      </c>
      <c r="W101">
        <v>7.4347800000000006E-2</v>
      </c>
      <c r="X101">
        <v>0.19475000000000001</v>
      </c>
      <c r="Y101">
        <v>0.13306499999999999</v>
      </c>
      <c r="Z101">
        <v>8.8815500000000006E-2</v>
      </c>
      <c r="AA101">
        <v>0.59853599999999996</v>
      </c>
      <c r="AB101">
        <v>0.65019400000000005</v>
      </c>
      <c r="AC101">
        <v>0.28969600000000001</v>
      </c>
      <c r="AD101">
        <v>0.180974</v>
      </c>
      <c r="AE101">
        <v>0.26443</v>
      </c>
      <c r="AF101">
        <v>0.53404300000000005</v>
      </c>
      <c r="AG101">
        <v>0.25315300000000002</v>
      </c>
      <c r="AH101">
        <v>0.47919499999999998</v>
      </c>
      <c r="AI101">
        <v>0.13061200000000001</v>
      </c>
      <c r="AJ101">
        <v>7.8870300000000004E-2</v>
      </c>
      <c r="AK101">
        <v>8.4169900000000006E-2</v>
      </c>
      <c r="AL101">
        <v>0.16827700000000001</v>
      </c>
      <c r="AM101">
        <v>3.51034E-2</v>
      </c>
      <c r="AN101">
        <v>0.31836399999999998</v>
      </c>
      <c r="AO101">
        <v>0.318415</v>
      </c>
      <c r="AP101">
        <v>7.6537499999999994E-2</v>
      </c>
      <c r="AQ101">
        <v>0.61132799999999998</v>
      </c>
      <c r="AR101">
        <v>0.85727799999999998</v>
      </c>
      <c r="AS101">
        <v>9.5637200000000006E-2</v>
      </c>
      <c r="AT101">
        <v>0.31916600000000001</v>
      </c>
      <c r="AU101">
        <v>0.63729499999999994</v>
      </c>
      <c r="AV101">
        <v>0.25755800000000001</v>
      </c>
      <c r="AW101">
        <v>0.23724600000000001</v>
      </c>
      <c r="AX101">
        <v>0.139158</v>
      </c>
      <c r="AY101">
        <v>0.10574799999999999</v>
      </c>
      <c r="AZ101">
        <v>0.24304700000000001</v>
      </c>
      <c r="BA101" s="2">
        <v>0.38100699999999998</v>
      </c>
      <c r="BB101">
        <v>0.22195100000000001</v>
      </c>
      <c r="BC101">
        <v>0.45944099999999999</v>
      </c>
      <c r="BD101">
        <v>0.61003600000000002</v>
      </c>
      <c r="BE101">
        <v>9.0287600000000003E-3</v>
      </c>
    </row>
    <row r="102" spans="1:57" x14ac:dyDescent="0.35">
      <c r="A102" t="s">
        <v>390</v>
      </c>
      <c r="B102" s="1">
        <v>0.72799999999999998</v>
      </c>
      <c r="C102" t="s">
        <v>391</v>
      </c>
      <c r="D102">
        <v>0.999448</v>
      </c>
      <c r="E102">
        <v>1.1580699999999999</v>
      </c>
      <c r="F102">
        <v>0.71305200000000002</v>
      </c>
      <c r="G102">
        <v>0.86507199999999995</v>
      </c>
      <c r="H102">
        <v>0.90485499999999996</v>
      </c>
      <c r="I102">
        <v>0.94828699999999999</v>
      </c>
      <c r="J102">
        <v>0.91861599999999999</v>
      </c>
      <c r="K102">
        <v>0.31282399999999999</v>
      </c>
      <c r="L102">
        <v>0.25969799999999998</v>
      </c>
      <c r="M102">
        <v>0.29305599999999998</v>
      </c>
      <c r="N102">
        <v>0.54694900000000002</v>
      </c>
      <c r="O102">
        <v>0.54638299999999995</v>
      </c>
      <c r="P102">
        <v>0.26779199999999997</v>
      </c>
      <c r="Q102">
        <v>0.30576300000000001</v>
      </c>
      <c r="R102">
        <v>0.31080400000000002</v>
      </c>
      <c r="S102">
        <v>0.32302599999999998</v>
      </c>
      <c r="T102">
        <v>0.38112299999999999</v>
      </c>
      <c r="U102">
        <v>0.28791299999999997</v>
      </c>
      <c r="V102">
        <v>0.448548</v>
      </c>
      <c r="W102">
        <v>0.33453699999999997</v>
      </c>
      <c r="X102">
        <v>1.1847399999999999</v>
      </c>
      <c r="Y102">
        <v>3.6414800000000001</v>
      </c>
      <c r="Z102">
        <v>2.54325</v>
      </c>
      <c r="AA102">
        <v>1.4712400000000001</v>
      </c>
      <c r="AB102">
        <v>1.29756</v>
      </c>
      <c r="AC102">
        <v>0.96028500000000006</v>
      </c>
      <c r="AD102">
        <v>1.4513499999999999</v>
      </c>
      <c r="AE102">
        <v>0.737765</v>
      </c>
      <c r="AF102">
        <v>0.98174799999999995</v>
      </c>
      <c r="AG102">
        <v>0.70423199999999997</v>
      </c>
      <c r="AH102">
        <v>1.55619</v>
      </c>
      <c r="AI102">
        <v>0.38712200000000002</v>
      </c>
      <c r="AJ102">
        <v>0.26747500000000002</v>
      </c>
      <c r="AK102">
        <v>0.66941099999999998</v>
      </c>
      <c r="AL102">
        <v>1.2174</v>
      </c>
      <c r="AM102">
        <v>0.549786</v>
      </c>
      <c r="AN102">
        <v>2.28769</v>
      </c>
      <c r="AO102">
        <v>1.0686</v>
      </c>
      <c r="AP102">
        <v>0.498691</v>
      </c>
      <c r="AQ102">
        <v>1.1067100000000001</v>
      </c>
      <c r="AR102">
        <v>2.2760699999999998</v>
      </c>
      <c r="AS102">
        <v>0.75918600000000003</v>
      </c>
      <c r="AT102">
        <v>0.83496099999999995</v>
      </c>
      <c r="AU102">
        <v>1.55067</v>
      </c>
      <c r="AV102">
        <v>1.5208600000000001</v>
      </c>
      <c r="AW102">
        <v>1.58413</v>
      </c>
      <c r="AX102">
        <v>1.0071699999999999</v>
      </c>
      <c r="AY102">
        <v>1.6257699999999999</v>
      </c>
      <c r="AZ102">
        <v>0.98507599999999995</v>
      </c>
      <c r="BA102" s="2">
        <v>1.8176000000000001</v>
      </c>
      <c r="BB102">
        <v>3.3048700000000002</v>
      </c>
      <c r="BC102">
        <v>1.2396199999999999</v>
      </c>
      <c r="BD102">
        <v>1.2419899999999999</v>
      </c>
      <c r="BE102">
        <v>0.61079099999999997</v>
      </c>
    </row>
    <row r="103" spans="1:57" x14ac:dyDescent="0.35">
      <c r="A103" t="s">
        <v>93</v>
      </c>
      <c r="B103" s="1">
        <v>0.72699999999999998</v>
      </c>
      <c r="C103" t="s">
        <v>94</v>
      </c>
      <c r="D103">
        <v>0.13223499999999999</v>
      </c>
      <c r="E103">
        <v>0.157195</v>
      </c>
      <c r="F103">
        <v>5.80706E-2</v>
      </c>
      <c r="G103">
        <v>0.19231000000000001</v>
      </c>
      <c r="H103">
        <v>0.19395000000000001</v>
      </c>
      <c r="I103">
        <v>0.13885400000000001</v>
      </c>
      <c r="J103">
        <v>0.27882499999999999</v>
      </c>
      <c r="K103">
        <v>4.6345600000000001E-2</v>
      </c>
      <c r="L103">
        <v>5.6831100000000002E-2</v>
      </c>
      <c r="M103">
        <v>8.5089100000000001E-2</v>
      </c>
      <c r="N103">
        <v>0.49167499999999997</v>
      </c>
      <c r="O103">
        <v>0.58063900000000002</v>
      </c>
      <c r="P103">
        <v>0.11656900000000001</v>
      </c>
      <c r="Q103">
        <v>9.3441099999999999E-2</v>
      </c>
      <c r="R103">
        <v>5.69379E-2</v>
      </c>
      <c r="S103">
        <v>9.0060600000000005E-2</v>
      </c>
      <c r="T103">
        <v>9.9876999999999994E-2</v>
      </c>
      <c r="U103">
        <v>7.14674E-2</v>
      </c>
      <c r="V103">
        <v>0.14457200000000001</v>
      </c>
      <c r="W103">
        <v>7.1464399999999997E-2</v>
      </c>
      <c r="X103">
        <v>0.26408799999999999</v>
      </c>
      <c r="Y103">
        <v>0.12581000000000001</v>
      </c>
      <c r="Z103">
        <v>4.9442899999999998E-2</v>
      </c>
      <c r="AA103">
        <v>0.27510200000000001</v>
      </c>
      <c r="AB103">
        <v>0.23042599999999999</v>
      </c>
      <c r="AC103">
        <v>0.17899300000000001</v>
      </c>
      <c r="AD103">
        <v>0.119077</v>
      </c>
      <c r="AE103">
        <v>0.161634</v>
      </c>
      <c r="AF103">
        <v>0.50477399999999994</v>
      </c>
      <c r="AG103">
        <v>0.16229299999999999</v>
      </c>
      <c r="AH103">
        <v>0.29421199999999997</v>
      </c>
      <c r="AI103">
        <v>7.9175099999999998E-2</v>
      </c>
      <c r="AJ103">
        <v>5.2418699999999999E-2</v>
      </c>
      <c r="AK103">
        <v>2.7485300000000001E-2</v>
      </c>
      <c r="AL103">
        <v>4.9695400000000001E-2</v>
      </c>
      <c r="AM103">
        <v>4.2146299999999998E-2</v>
      </c>
      <c r="AN103">
        <v>0.120577</v>
      </c>
      <c r="AO103">
        <v>9.2395000000000005E-2</v>
      </c>
      <c r="AP103">
        <v>3.4252600000000001E-2</v>
      </c>
      <c r="AQ103">
        <v>0.233622</v>
      </c>
      <c r="AR103">
        <v>0.342362</v>
      </c>
      <c r="AS103">
        <v>7.8385099999999999E-2</v>
      </c>
      <c r="AT103">
        <v>0.186311</v>
      </c>
      <c r="AU103">
        <v>0.147369</v>
      </c>
      <c r="AV103">
        <v>0.14100799999999999</v>
      </c>
      <c r="AW103">
        <v>0.14324200000000001</v>
      </c>
      <c r="AX103">
        <v>0.120423</v>
      </c>
      <c r="AY103">
        <v>0.12550800000000001</v>
      </c>
      <c r="AZ103">
        <v>6.93772E-2</v>
      </c>
      <c r="BA103" s="2">
        <v>0.41321200000000002</v>
      </c>
      <c r="BB103">
        <v>0.22772200000000001</v>
      </c>
      <c r="BC103">
        <v>0.312218</v>
      </c>
      <c r="BD103">
        <v>0.40251999999999999</v>
      </c>
      <c r="BE103">
        <v>6.5664299999999998E-3</v>
      </c>
    </row>
    <row r="104" spans="1:57" x14ac:dyDescent="0.35">
      <c r="A104" t="s">
        <v>327</v>
      </c>
      <c r="B104" s="1">
        <v>0.72499999999999998</v>
      </c>
      <c r="C104" t="s">
        <v>328</v>
      </c>
      <c r="D104">
        <v>1.631</v>
      </c>
      <c r="E104">
        <v>1.62347</v>
      </c>
      <c r="F104">
        <v>1.1128899999999999</v>
      </c>
      <c r="G104">
        <v>1.6768799999999999</v>
      </c>
      <c r="H104">
        <v>1.4987699999999999</v>
      </c>
      <c r="I104">
        <v>1.6906600000000001</v>
      </c>
      <c r="J104">
        <v>1.4666999999999999</v>
      </c>
      <c r="K104">
        <v>0.55757999999999996</v>
      </c>
      <c r="L104">
        <v>0.55425400000000002</v>
      </c>
      <c r="M104">
        <v>0.61865999999999999</v>
      </c>
      <c r="N104">
        <v>1.6906099999999999</v>
      </c>
      <c r="O104">
        <v>1.2846200000000001</v>
      </c>
      <c r="P104">
        <v>0.64694499999999999</v>
      </c>
      <c r="Q104">
        <v>0.75903699999999996</v>
      </c>
      <c r="R104">
        <v>0.59548000000000001</v>
      </c>
      <c r="S104">
        <v>0.70594100000000004</v>
      </c>
      <c r="T104">
        <v>0.557639</v>
      </c>
      <c r="U104">
        <v>0.51389399999999996</v>
      </c>
      <c r="V104">
        <v>0.97673699999999997</v>
      </c>
      <c r="W104">
        <v>0.64677799999999996</v>
      </c>
      <c r="X104">
        <v>1.62093</v>
      </c>
      <c r="Y104">
        <v>2.76423</v>
      </c>
      <c r="Z104">
        <v>5.0725199999999999</v>
      </c>
      <c r="AA104">
        <v>2.0209899999999998</v>
      </c>
      <c r="AB104">
        <v>1.9400299999999999</v>
      </c>
      <c r="AC104">
        <v>1.54816</v>
      </c>
      <c r="AD104">
        <v>1.3576699999999999</v>
      </c>
      <c r="AE104">
        <v>1.4752000000000001</v>
      </c>
      <c r="AF104">
        <v>2.0069699999999999</v>
      </c>
      <c r="AG104">
        <v>1.44869</v>
      </c>
      <c r="AH104">
        <v>1.7682</v>
      </c>
      <c r="AI104">
        <v>0.75902499999999995</v>
      </c>
      <c r="AJ104">
        <v>0.46470299999999998</v>
      </c>
      <c r="AK104">
        <v>0.87642600000000004</v>
      </c>
      <c r="AL104">
        <v>1.18398</v>
      </c>
      <c r="AM104">
        <v>0.56649700000000003</v>
      </c>
      <c r="AN104">
        <v>2.2764799999999998</v>
      </c>
      <c r="AO104">
        <v>1.43685</v>
      </c>
      <c r="AP104">
        <v>0.82737400000000005</v>
      </c>
      <c r="AQ104">
        <v>1.9999400000000001</v>
      </c>
      <c r="AR104">
        <v>2.6121599999999998</v>
      </c>
      <c r="AS104">
        <v>0.58926400000000001</v>
      </c>
      <c r="AT104">
        <v>1.6218999999999999</v>
      </c>
      <c r="AU104">
        <v>1.40229</v>
      </c>
      <c r="AV104">
        <v>1.58704</v>
      </c>
      <c r="AW104">
        <v>1.69129</v>
      </c>
      <c r="AX104">
        <v>1.6258900000000001</v>
      </c>
      <c r="AY104">
        <v>1.49017</v>
      </c>
      <c r="AZ104">
        <v>1.05568</v>
      </c>
      <c r="BA104" s="2">
        <v>3.1581899999999998</v>
      </c>
      <c r="BB104">
        <v>2.6495500000000001</v>
      </c>
      <c r="BC104">
        <v>2.58256</v>
      </c>
      <c r="BD104">
        <v>2.13104</v>
      </c>
      <c r="BE104">
        <v>0.67147199999999996</v>
      </c>
    </row>
    <row r="105" spans="1:57" x14ac:dyDescent="0.35">
      <c r="A105" t="s">
        <v>293</v>
      </c>
      <c r="B105" s="1">
        <v>0.72299999999999998</v>
      </c>
      <c r="C105" t="s">
        <v>294</v>
      </c>
      <c r="D105">
        <v>6.9433699999999998</v>
      </c>
      <c r="E105">
        <v>5.1930100000000001</v>
      </c>
      <c r="F105">
        <v>4.0694100000000004</v>
      </c>
      <c r="G105">
        <v>11.355600000000001</v>
      </c>
      <c r="H105">
        <v>9.7123399999999993</v>
      </c>
      <c r="I105">
        <v>10.629300000000001</v>
      </c>
      <c r="J105">
        <v>8.7334300000000002</v>
      </c>
      <c r="K105">
        <v>2.13192</v>
      </c>
      <c r="L105">
        <v>2.5656599999999998</v>
      </c>
      <c r="M105">
        <v>2.63043</v>
      </c>
      <c r="N105">
        <v>10.254</v>
      </c>
      <c r="O105">
        <v>10.400700000000001</v>
      </c>
      <c r="P105">
        <v>3.1767599999999998</v>
      </c>
      <c r="Q105">
        <v>3.1767699999999999</v>
      </c>
      <c r="R105">
        <v>2.6259199999999998</v>
      </c>
      <c r="S105">
        <v>3.2109999999999999</v>
      </c>
      <c r="T105">
        <v>2.9876800000000001</v>
      </c>
      <c r="U105">
        <v>1.9734100000000001</v>
      </c>
      <c r="V105">
        <v>4.3115600000000001</v>
      </c>
      <c r="W105">
        <v>2.61944</v>
      </c>
      <c r="X105">
        <v>8.3854299999999995</v>
      </c>
      <c r="Y105">
        <v>6.9044600000000003</v>
      </c>
      <c r="Z105">
        <v>11.0961</v>
      </c>
      <c r="AA105">
        <v>11.892899999999999</v>
      </c>
      <c r="AB105">
        <v>12.3741</v>
      </c>
      <c r="AC105">
        <v>6.2984099999999996</v>
      </c>
      <c r="AD105">
        <v>6.0656699999999999</v>
      </c>
      <c r="AE105">
        <v>7.3239299999999998</v>
      </c>
      <c r="AF105">
        <v>4.9193600000000002</v>
      </c>
      <c r="AG105">
        <v>6.6590100000000003</v>
      </c>
      <c r="AH105">
        <v>10.520200000000001</v>
      </c>
      <c r="AI105">
        <v>3.8220999999999998</v>
      </c>
      <c r="AJ105">
        <v>2.3782100000000002</v>
      </c>
      <c r="AK105">
        <v>3.6204100000000001</v>
      </c>
      <c r="AL105">
        <v>5.1809200000000004</v>
      </c>
      <c r="AM105">
        <v>2.48569</v>
      </c>
      <c r="AN105">
        <v>7.5724999999999998</v>
      </c>
      <c r="AO105">
        <v>8.0002300000000002</v>
      </c>
      <c r="AP105">
        <v>4.5423600000000004</v>
      </c>
      <c r="AQ105">
        <v>13.569599999999999</v>
      </c>
      <c r="AR105">
        <v>12.2835</v>
      </c>
      <c r="AS105">
        <v>2.2883499999999999</v>
      </c>
      <c r="AT105">
        <v>9.2715499999999995</v>
      </c>
      <c r="AU105">
        <v>8.5273199999999996</v>
      </c>
      <c r="AV105">
        <v>5.8637499999999996</v>
      </c>
      <c r="AW105">
        <v>6.1315900000000001</v>
      </c>
      <c r="AX105">
        <v>7.3461299999999996</v>
      </c>
      <c r="AY105">
        <v>6.5499499999999999</v>
      </c>
      <c r="AZ105">
        <v>4.6415899999999999</v>
      </c>
      <c r="BA105" s="2">
        <v>23.958300000000001</v>
      </c>
      <c r="BB105">
        <v>13.164099999999999</v>
      </c>
      <c r="BC105">
        <v>12.365</v>
      </c>
      <c r="BD105">
        <v>9.0763599999999993</v>
      </c>
      <c r="BE105">
        <v>1.6392800000000001</v>
      </c>
    </row>
    <row r="106" spans="1:57" x14ac:dyDescent="0.35">
      <c r="A106" t="s">
        <v>427</v>
      </c>
      <c r="B106" s="1">
        <v>0.72</v>
      </c>
      <c r="C106" t="s">
        <v>428</v>
      </c>
      <c r="D106">
        <v>0.42050300000000002</v>
      </c>
      <c r="E106">
        <v>0.39233499999999999</v>
      </c>
      <c r="F106">
        <v>0.44530799999999998</v>
      </c>
      <c r="G106">
        <v>0.55342100000000005</v>
      </c>
      <c r="H106">
        <v>0.53631099999999998</v>
      </c>
      <c r="I106">
        <v>0.73886099999999999</v>
      </c>
      <c r="J106">
        <v>0.55505000000000004</v>
      </c>
      <c r="K106">
        <v>0.75276799999999999</v>
      </c>
      <c r="L106">
        <v>0.89007400000000003</v>
      </c>
      <c r="M106">
        <v>0.42490099999999997</v>
      </c>
      <c r="N106">
        <v>0.742784</v>
      </c>
      <c r="O106">
        <v>0.82333400000000001</v>
      </c>
      <c r="P106">
        <v>1.0307999999999999</v>
      </c>
      <c r="Q106">
        <v>0.96392199999999995</v>
      </c>
      <c r="R106">
        <v>0.49898599999999999</v>
      </c>
      <c r="S106">
        <v>0.59792900000000004</v>
      </c>
      <c r="T106">
        <v>0.62422299999999997</v>
      </c>
      <c r="U106">
        <v>0.38454300000000002</v>
      </c>
      <c r="V106">
        <v>0.39362399999999997</v>
      </c>
      <c r="W106">
        <v>0.41859400000000002</v>
      </c>
      <c r="X106">
        <v>0.39267299999999999</v>
      </c>
      <c r="Y106">
        <v>0.39159300000000002</v>
      </c>
      <c r="Z106">
        <v>0.67983499999999997</v>
      </c>
      <c r="AA106">
        <v>0.25921100000000002</v>
      </c>
      <c r="AB106">
        <v>0.23946600000000001</v>
      </c>
      <c r="AC106">
        <v>0.58784800000000004</v>
      </c>
      <c r="AD106">
        <v>0.38356600000000002</v>
      </c>
      <c r="AE106">
        <v>0.52723299999999995</v>
      </c>
      <c r="AF106">
        <v>0.41462399999999999</v>
      </c>
      <c r="AG106">
        <v>0.52682899999999999</v>
      </c>
      <c r="AH106">
        <v>0.47968</v>
      </c>
      <c r="AI106">
        <v>0.42654700000000001</v>
      </c>
      <c r="AJ106">
        <v>0.39637499999999998</v>
      </c>
      <c r="AK106">
        <v>0.27257700000000001</v>
      </c>
      <c r="AL106">
        <v>0.57226100000000002</v>
      </c>
      <c r="AM106">
        <v>0.12565299999999999</v>
      </c>
      <c r="AN106">
        <v>0.53344800000000003</v>
      </c>
      <c r="AO106">
        <v>0.27360699999999999</v>
      </c>
      <c r="AP106">
        <v>0.65892600000000001</v>
      </c>
      <c r="AQ106">
        <v>0.63472099999999998</v>
      </c>
      <c r="AR106">
        <v>0.43876500000000002</v>
      </c>
      <c r="AS106">
        <v>0.12195499999999999</v>
      </c>
      <c r="AT106">
        <v>0.63685700000000001</v>
      </c>
      <c r="AU106">
        <v>0.40157900000000002</v>
      </c>
      <c r="AV106">
        <v>0.47975499999999999</v>
      </c>
      <c r="AW106">
        <v>0.53104600000000002</v>
      </c>
      <c r="AX106">
        <v>0.25993300000000003</v>
      </c>
      <c r="AY106">
        <v>0.34752100000000002</v>
      </c>
      <c r="AZ106">
        <v>0.29353699999999999</v>
      </c>
      <c r="BA106" s="2">
        <v>1.78331</v>
      </c>
      <c r="BB106">
        <v>0.52088599999999996</v>
      </c>
      <c r="BC106">
        <v>0.51624599999999998</v>
      </c>
      <c r="BD106">
        <v>0.41834199999999999</v>
      </c>
      <c r="BE106">
        <v>0.52697099999999997</v>
      </c>
    </row>
    <row r="107" spans="1:57" x14ac:dyDescent="0.35">
      <c r="A107" t="s">
        <v>264</v>
      </c>
      <c r="B107" s="1">
        <v>0.72</v>
      </c>
      <c r="C107" t="s">
        <v>265</v>
      </c>
      <c r="D107">
        <v>0.67649700000000001</v>
      </c>
      <c r="E107">
        <v>0.67239499999999996</v>
      </c>
      <c r="F107">
        <v>0.41261999999999999</v>
      </c>
      <c r="G107">
        <v>0.63225100000000001</v>
      </c>
      <c r="H107">
        <v>0.63149500000000003</v>
      </c>
      <c r="I107">
        <v>0.81524700000000005</v>
      </c>
      <c r="J107">
        <v>0.39199899999999999</v>
      </c>
      <c r="K107">
        <v>0.21415999999999999</v>
      </c>
      <c r="L107">
        <v>0.25966899999999998</v>
      </c>
      <c r="M107">
        <v>0.24730099999999999</v>
      </c>
      <c r="N107">
        <v>1.2415400000000001</v>
      </c>
      <c r="O107">
        <v>1.05447</v>
      </c>
      <c r="P107">
        <v>0.30212099999999997</v>
      </c>
      <c r="Q107">
        <v>0.300342</v>
      </c>
      <c r="R107">
        <v>0.228659</v>
      </c>
      <c r="S107">
        <v>0.411883</v>
      </c>
      <c r="T107">
        <v>0.275756</v>
      </c>
      <c r="U107">
        <v>0.208366</v>
      </c>
      <c r="V107">
        <v>0.37925599999999998</v>
      </c>
      <c r="W107">
        <v>0.229217</v>
      </c>
      <c r="X107">
        <v>0.74894799999999995</v>
      </c>
      <c r="Y107">
        <v>1.4126099999999999</v>
      </c>
      <c r="Z107">
        <v>1.64724</v>
      </c>
      <c r="AA107">
        <v>0.86796399999999996</v>
      </c>
      <c r="AB107">
        <v>0.64934199999999997</v>
      </c>
      <c r="AC107">
        <v>0.53542500000000004</v>
      </c>
      <c r="AD107">
        <v>0.461756</v>
      </c>
      <c r="AE107">
        <v>0.43421700000000002</v>
      </c>
      <c r="AF107">
        <v>0.69294599999999995</v>
      </c>
      <c r="AG107">
        <v>0.45352700000000001</v>
      </c>
      <c r="AH107">
        <v>0.93371300000000002</v>
      </c>
      <c r="AI107">
        <v>0.31969900000000001</v>
      </c>
      <c r="AJ107">
        <v>0.218585</v>
      </c>
      <c r="AK107">
        <v>0.84769399999999995</v>
      </c>
      <c r="AL107">
        <v>0.77145799999999998</v>
      </c>
      <c r="AM107">
        <v>1.0874999999999999</v>
      </c>
      <c r="AN107">
        <v>0.73821000000000003</v>
      </c>
      <c r="AO107">
        <v>0.73684700000000003</v>
      </c>
      <c r="AP107">
        <v>0.63599000000000006</v>
      </c>
      <c r="AQ107">
        <v>0.60233300000000001</v>
      </c>
      <c r="AR107">
        <v>0.95881099999999997</v>
      </c>
      <c r="AS107">
        <v>0.47757300000000003</v>
      </c>
      <c r="AT107">
        <v>0.57679599999999998</v>
      </c>
      <c r="AU107">
        <v>0.44249300000000003</v>
      </c>
      <c r="AV107">
        <v>0.75663400000000003</v>
      </c>
      <c r="AW107">
        <v>0.73484000000000005</v>
      </c>
      <c r="AX107">
        <v>0.67504600000000003</v>
      </c>
      <c r="AY107">
        <v>0.30810100000000001</v>
      </c>
      <c r="AZ107">
        <v>0.44642300000000001</v>
      </c>
      <c r="BA107" s="2">
        <v>2.18621</v>
      </c>
      <c r="BB107">
        <v>0.73562799999999995</v>
      </c>
      <c r="BC107">
        <v>0.97063999999999995</v>
      </c>
      <c r="BD107">
        <v>0.89091600000000004</v>
      </c>
      <c r="BE107">
        <v>0.100851</v>
      </c>
    </row>
    <row r="108" spans="1:57" x14ac:dyDescent="0.35">
      <c r="A108" t="s">
        <v>241</v>
      </c>
      <c r="B108" s="1">
        <v>0.71799999999999997</v>
      </c>
      <c r="C108" t="s">
        <v>242</v>
      </c>
      <c r="D108">
        <v>20.038</v>
      </c>
      <c r="E108">
        <v>19.7362</v>
      </c>
      <c r="F108">
        <v>17.164899999999999</v>
      </c>
      <c r="G108">
        <v>23.199300000000001</v>
      </c>
      <c r="H108">
        <v>25.5779</v>
      </c>
      <c r="I108">
        <v>26.785399999999999</v>
      </c>
      <c r="J108">
        <v>17.9194</v>
      </c>
      <c r="K108">
        <v>12.991899999999999</v>
      </c>
      <c r="L108">
        <v>16.746300000000002</v>
      </c>
      <c r="M108">
        <v>13.9445</v>
      </c>
      <c r="N108">
        <v>20.175999999999998</v>
      </c>
      <c r="O108">
        <v>17.466899999999999</v>
      </c>
      <c r="P108">
        <v>17.005099999999999</v>
      </c>
      <c r="Q108">
        <v>25.372199999999999</v>
      </c>
      <c r="R108">
        <v>13.535</v>
      </c>
      <c r="S108">
        <v>17.126100000000001</v>
      </c>
      <c r="T108">
        <v>15.6755</v>
      </c>
      <c r="U108">
        <v>11.589499999999999</v>
      </c>
      <c r="V108">
        <v>17.526399999999999</v>
      </c>
      <c r="W108">
        <v>12.8689</v>
      </c>
      <c r="X108">
        <v>18.798300000000001</v>
      </c>
      <c r="Y108">
        <v>45.832599999999999</v>
      </c>
      <c r="Z108">
        <v>62.429099999999998</v>
      </c>
      <c r="AA108">
        <v>19.203800000000001</v>
      </c>
      <c r="AB108">
        <v>18.5289</v>
      </c>
      <c r="AC108">
        <v>16.148</v>
      </c>
      <c r="AD108">
        <v>16.949200000000001</v>
      </c>
      <c r="AE108">
        <v>16.752600000000001</v>
      </c>
      <c r="AF108">
        <v>33.469799999999999</v>
      </c>
      <c r="AG108">
        <v>17.446000000000002</v>
      </c>
      <c r="AH108">
        <v>20.649000000000001</v>
      </c>
      <c r="AI108">
        <v>7.0437200000000004</v>
      </c>
      <c r="AJ108">
        <v>5.3025200000000003</v>
      </c>
      <c r="AK108">
        <v>12.0014</v>
      </c>
      <c r="AL108">
        <v>15.765599999999999</v>
      </c>
      <c r="AM108">
        <v>8.5577699999999997</v>
      </c>
      <c r="AN108">
        <v>25.224900000000002</v>
      </c>
      <c r="AO108">
        <v>15.7179</v>
      </c>
      <c r="AP108">
        <v>4.6572300000000002</v>
      </c>
      <c r="AQ108">
        <v>19.322299999999998</v>
      </c>
      <c r="AR108">
        <v>18.412700000000001</v>
      </c>
      <c r="AS108">
        <v>6.9676799999999997</v>
      </c>
      <c r="AT108">
        <v>13.3078</v>
      </c>
      <c r="AU108">
        <v>13.6038</v>
      </c>
      <c r="AV108">
        <v>24.9863</v>
      </c>
      <c r="AW108">
        <v>26.659700000000001</v>
      </c>
      <c r="AX108">
        <v>16.389800000000001</v>
      </c>
      <c r="AY108">
        <v>18.786200000000001</v>
      </c>
      <c r="AZ108">
        <v>11.9161</v>
      </c>
      <c r="BA108" s="2">
        <v>9.2182999999999993</v>
      </c>
      <c r="BB108">
        <v>20.490200000000002</v>
      </c>
      <c r="BC108">
        <v>19.518599999999999</v>
      </c>
      <c r="BD108">
        <v>25.238900000000001</v>
      </c>
      <c r="BE108">
        <v>7.1571199999999999</v>
      </c>
    </row>
    <row r="109" spans="1:57" x14ac:dyDescent="0.35">
      <c r="A109" t="s">
        <v>273</v>
      </c>
      <c r="B109" s="1">
        <v>0.71399999999999997</v>
      </c>
      <c r="C109" t="s">
        <v>274</v>
      </c>
      <c r="D109">
        <v>4.5759800000000004</v>
      </c>
      <c r="E109">
        <v>4.0628500000000001</v>
      </c>
      <c r="F109">
        <v>2.19754</v>
      </c>
      <c r="G109">
        <v>3.4058099999999998</v>
      </c>
      <c r="H109">
        <v>4.0167200000000003</v>
      </c>
      <c r="I109">
        <v>2.3287300000000002</v>
      </c>
      <c r="J109">
        <v>5.3531399999999998</v>
      </c>
      <c r="K109">
        <v>0.97736199999999995</v>
      </c>
      <c r="L109">
        <v>0.65539899999999995</v>
      </c>
      <c r="M109">
        <v>0.86717500000000003</v>
      </c>
      <c r="N109">
        <v>0.91330999999999996</v>
      </c>
      <c r="O109">
        <v>1.02027</v>
      </c>
      <c r="P109">
        <v>0.78473400000000004</v>
      </c>
      <c r="Q109">
        <v>0.67866899999999997</v>
      </c>
      <c r="R109">
        <v>1.2021999999999999</v>
      </c>
      <c r="S109">
        <v>1.3305899999999999</v>
      </c>
      <c r="T109">
        <v>0.76624499999999995</v>
      </c>
      <c r="U109">
        <v>0.74107599999999996</v>
      </c>
      <c r="V109">
        <v>2.7284299999999999</v>
      </c>
      <c r="W109">
        <v>1.3434200000000001</v>
      </c>
      <c r="X109">
        <v>3.31433</v>
      </c>
      <c r="Y109">
        <v>1.88893</v>
      </c>
      <c r="Z109">
        <v>3.2577400000000001</v>
      </c>
      <c r="AA109">
        <v>8.2664500000000007</v>
      </c>
      <c r="AB109">
        <v>8.8096999999999994</v>
      </c>
      <c r="AC109">
        <v>3.9679700000000002</v>
      </c>
      <c r="AD109">
        <v>2.2231000000000001</v>
      </c>
      <c r="AE109">
        <v>4.1541399999999999</v>
      </c>
      <c r="AF109">
        <v>1.14876</v>
      </c>
      <c r="AG109">
        <v>3.4430100000000001</v>
      </c>
      <c r="AH109">
        <v>4.8061499999999997</v>
      </c>
      <c r="AI109">
        <v>2.5916899999999998</v>
      </c>
      <c r="AJ109">
        <v>0.67482699999999995</v>
      </c>
      <c r="AK109">
        <v>1.3830800000000001</v>
      </c>
      <c r="AL109">
        <v>1.5049399999999999</v>
      </c>
      <c r="AM109">
        <v>0.96973500000000001</v>
      </c>
      <c r="AN109">
        <v>7.3755699999999997</v>
      </c>
      <c r="AO109">
        <v>1.8140799999999999</v>
      </c>
      <c r="AP109">
        <v>0.43073499999999998</v>
      </c>
      <c r="AQ109">
        <v>10.408099999999999</v>
      </c>
      <c r="AR109">
        <v>9.5706900000000008</v>
      </c>
      <c r="AS109">
        <v>0.26496799999999998</v>
      </c>
      <c r="AT109">
        <v>2.8144399999999998</v>
      </c>
      <c r="AU109">
        <v>6.3279899999999998</v>
      </c>
      <c r="AV109">
        <v>0.960704</v>
      </c>
      <c r="AW109">
        <v>1.1042000000000001</v>
      </c>
      <c r="AX109">
        <v>3.3786</v>
      </c>
      <c r="AY109">
        <v>6.72743</v>
      </c>
      <c r="AZ109">
        <v>1.7597100000000001</v>
      </c>
      <c r="BA109" s="2">
        <v>6.6265599999999996</v>
      </c>
      <c r="BB109">
        <v>4.4165200000000002</v>
      </c>
      <c r="BC109">
        <v>5.7857399999999997</v>
      </c>
      <c r="BD109">
        <v>4.1133800000000003</v>
      </c>
      <c r="BE109">
        <v>2.1427399999999999</v>
      </c>
    </row>
    <row r="110" spans="1:57" x14ac:dyDescent="0.35">
      <c r="A110" t="s">
        <v>423</v>
      </c>
      <c r="B110" s="1">
        <v>0.71</v>
      </c>
      <c r="C110" t="s">
        <v>424</v>
      </c>
      <c r="D110">
        <v>20.844000000000001</v>
      </c>
      <c r="E110">
        <v>16.923999999999999</v>
      </c>
      <c r="F110">
        <v>12.338800000000001</v>
      </c>
      <c r="G110">
        <v>27.707000000000001</v>
      </c>
      <c r="H110">
        <v>26.681899999999999</v>
      </c>
      <c r="I110">
        <v>29.073</v>
      </c>
      <c r="J110">
        <v>34.063499999999998</v>
      </c>
      <c r="K110">
        <v>8.4208999999999996</v>
      </c>
      <c r="L110">
        <v>9.8806600000000007</v>
      </c>
      <c r="M110">
        <v>11.3241</v>
      </c>
      <c r="N110">
        <v>71.889700000000005</v>
      </c>
      <c r="O110">
        <v>79.327200000000005</v>
      </c>
      <c r="P110">
        <v>16.496099999999998</v>
      </c>
      <c r="Q110">
        <v>12.984999999999999</v>
      </c>
      <c r="R110">
        <v>10.1295</v>
      </c>
      <c r="S110">
        <v>11.0146</v>
      </c>
      <c r="T110">
        <v>11.766299999999999</v>
      </c>
      <c r="U110">
        <v>9.8119800000000001</v>
      </c>
      <c r="V110">
        <v>14.9015</v>
      </c>
      <c r="W110">
        <v>9.9224599999999992</v>
      </c>
      <c r="X110">
        <v>22.915400000000002</v>
      </c>
      <c r="Y110">
        <v>12.8858</v>
      </c>
      <c r="Z110">
        <v>18.147300000000001</v>
      </c>
      <c r="AA110">
        <v>42.733499999999999</v>
      </c>
      <c r="AB110">
        <v>53.376100000000001</v>
      </c>
      <c r="AC110">
        <v>30.524999999999999</v>
      </c>
      <c r="AD110">
        <v>18.026599999999998</v>
      </c>
      <c r="AE110">
        <v>26.3142</v>
      </c>
      <c r="AF110">
        <v>15.54</v>
      </c>
      <c r="AG110">
        <v>25.106000000000002</v>
      </c>
      <c r="AH110">
        <v>40.452199999999998</v>
      </c>
      <c r="AI110">
        <v>11.323399999999999</v>
      </c>
      <c r="AJ110">
        <v>6.2957900000000002</v>
      </c>
      <c r="AK110">
        <v>13.365500000000001</v>
      </c>
      <c r="AL110">
        <v>22.428000000000001</v>
      </c>
      <c r="AM110">
        <v>6.8889100000000001</v>
      </c>
      <c r="AN110">
        <v>25.872</v>
      </c>
      <c r="AO110">
        <v>22.0366</v>
      </c>
      <c r="AP110">
        <v>6.4052600000000002</v>
      </c>
      <c r="AQ110">
        <v>46.8949</v>
      </c>
      <c r="AR110">
        <v>44.732199999999999</v>
      </c>
      <c r="AS110">
        <v>6.93994</v>
      </c>
      <c r="AT110">
        <v>34.415500000000002</v>
      </c>
      <c r="AU110">
        <v>40.468400000000003</v>
      </c>
      <c r="AV110">
        <v>21.470600000000001</v>
      </c>
      <c r="AW110">
        <v>22.627500000000001</v>
      </c>
      <c r="AX110">
        <v>21.724699999999999</v>
      </c>
      <c r="AY110">
        <v>31.798200000000001</v>
      </c>
      <c r="AZ110">
        <v>15.524800000000001</v>
      </c>
      <c r="BA110" s="2">
        <v>25.211600000000001</v>
      </c>
      <c r="BB110">
        <v>47.7102</v>
      </c>
      <c r="BC110">
        <v>44.701500000000003</v>
      </c>
      <c r="BD110">
        <v>34.406799999999997</v>
      </c>
      <c r="BE110">
        <v>8.7642799999999994</v>
      </c>
    </row>
    <row r="111" spans="1:57" x14ac:dyDescent="0.35">
      <c r="A111" t="s">
        <v>418</v>
      </c>
      <c r="B111" s="1">
        <v>0.71</v>
      </c>
      <c r="C111" t="s">
        <v>419</v>
      </c>
      <c r="D111">
        <v>3.2385299999999999</v>
      </c>
      <c r="E111">
        <v>3.7671100000000002</v>
      </c>
      <c r="F111">
        <v>2.9329000000000001</v>
      </c>
      <c r="G111">
        <v>3.4782799999999998</v>
      </c>
      <c r="H111">
        <v>3.46787</v>
      </c>
      <c r="I111">
        <v>3.8754499999999998</v>
      </c>
      <c r="J111">
        <v>3.4481299999999999</v>
      </c>
      <c r="K111">
        <v>1.7615400000000001</v>
      </c>
      <c r="L111">
        <v>1.60301</v>
      </c>
      <c r="M111">
        <v>1.68937</v>
      </c>
      <c r="N111">
        <v>2.7823799999999999</v>
      </c>
      <c r="O111">
        <v>1.9504900000000001</v>
      </c>
      <c r="P111">
        <v>1.58561</v>
      </c>
      <c r="Q111">
        <v>1.97811</v>
      </c>
      <c r="R111">
        <v>1.72549</v>
      </c>
      <c r="S111">
        <v>2.0308299999999999</v>
      </c>
      <c r="T111">
        <v>1.95956</v>
      </c>
      <c r="U111">
        <v>1.4281600000000001</v>
      </c>
      <c r="V111">
        <v>3.1466599999999998</v>
      </c>
      <c r="W111">
        <v>1.9617</v>
      </c>
      <c r="X111">
        <v>3.6634500000000001</v>
      </c>
      <c r="Y111">
        <v>6.4139200000000001</v>
      </c>
      <c r="Z111">
        <v>10.1098</v>
      </c>
      <c r="AA111">
        <v>4.0082100000000001</v>
      </c>
      <c r="AB111">
        <v>4.6195000000000004</v>
      </c>
      <c r="AC111">
        <v>3.1596500000000001</v>
      </c>
      <c r="AD111">
        <v>2.5052500000000002</v>
      </c>
      <c r="AE111">
        <v>2.88869</v>
      </c>
      <c r="AF111">
        <v>3.11084</v>
      </c>
      <c r="AG111">
        <v>2.6560299999999999</v>
      </c>
      <c r="AH111">
        <v>4.0832300000000004</v>
      </c>
      <c r="AI111">
        <v>1.6049899999999999</v>
      </c>
      <c r="AJ111">
        <v>0.92930999999999997</v>
      </c>
      <c r="AK111">
        <v>1.9744699999999999</v>
      </c>
      <c r="AL111">
        <v>2.6719900000000001</v>
      </c>
      <c r="AM111">
        <v>1.29335</v>
      </c>
      <c r="AN111">
        <v>3.98935</v>
      </c>
      <c r="AO111">
        <v>2.2573500000000002</v>
      </c>
      <c r="AP111">
        <v>1.6843699999999999</v>
      </c>
      <c r="AQ111">
        <v>4.2973800000000004</v>
      </c>
      <c r="AR111">
        <v>5.9369300000000003</v>
      </c>
      <c r="AS111">
        <v>1.0904400000000001</v>
      </c>
      <c r="AT111">
        <v>2.9692799999999999</v>
      </c>
      <c r="AU111">
        <v>2.9844900000000001</v>
      </c>
      <c r="AV111">
        <v>3.2311000000000001</v>
      </c>
      <c r="AW111">
        <v>3.1419700000000002</v>
      </c>
      <c r="AX111">
        <v>2.82463</v>
      </c>
      <c r="AY111">
        <v>3.3264100000000001</v>
      </c>
      <c r="AZ111">
        <v>2.19306</v>
      </c>
      <c r="BA111" s="2">
        <v>5.1240699999999997</v>
      </c>
      <c r="BB111">
        <v>3.3167499999999999</v>
      </c>
      <c r="BC111">
        <v>4.4587399999999997</v>
      </c>
      <c r="BD111">
        <v>3.93927</v>
      </c>
      <c r="BE111">
        <v>3.48692</v>
      </c>
    </row>
    <row r="112" spans="1:57" x14ac:dyDescent="0.35">
      <c r="A112" t="s">
        <v>341</v>
      </c>
      <c r="B112" s="1">
        <v>0.70899999999999996</v>
      </c>
      <c r="C112" t="s">
        <v>342</v>
      </c>
      <c r="D112">
        <v>10.354799999999999</v>
      </c>
      <c r="E112">
        <v>8.5825399999999998</v>
      </c>
      <c r="F112">
        <v>2.5342799999999999</v>
      </c>
      <c r="G112">
        <v>6.1649500000000002</v>
      </c>
      <c r="H112">
        <v>8.0620799999999999</v>
      </c>
      <c r="I112">
        <v>6.9189299999999996</v>
      </c>
      <c r="J112">
        <v>11.0929</v>
      </c>
      <c r="K112">
        <v>2.2495799999999999</v>
      </c>
      <c r="L112">
        <v>2.6429299999999998</v>
      </c>
      <c r="M112">
        <v>3.2337500000000001</v>
      </c>
      <c r="N112">
        <v>15.974</v>
      </c>
      <c r="O112">
        <v>15.369300000000001</v>
      </c>
      <c r="P112">
        <v>3.3573400000000002</v>
      </c>
      <c r="Q112">
        <v>3.1927500000000002</v>
      </c>
      <c r="R112">
        <v>2.2099899999999999</v>
      </c>
      <c r="S112">
        <v>4.1248199999999997</v>
      </c>
      <c r="T112">
        <v>4.0435299999999996</v>
      </c>
      <c r="U112">
        <v>2.4207000000000001</v>
      </c>
      <c r="V112">
        <v>3.5407000000000002</v>
      </c>
      <c r="W112">
        <v>2.4915699999999998</v>
      </c>
      <c r="X112">
        <v>9.1394099999999998</v>
      </c>
      <c r="Y112">
        <v>5.3471900000000003</v>
      </c>
      <c r="Z112">
        <v>5.1395</v>
      </c>
      <c r="AA112">
        <v>16.555299999999999</v>
      </c>
      <c r="AB112">
        <v>15.854799999999999</v>
      </c>
      <c r="AC112">
        <v>8.2997499999999995</v>
      </c>
      <c r="AD112">
        <v>7.5595600000000003</v>
      </c>
      <c r="AE112">
        <v>7.6361699999999999</v>
      </c>
      <c r="AF112">
        <v>2.5361799999999999</v>
      </c>
      <c r="AG112">
        <v>6.6533300000000004</v>
      </c>
      <c r="AH112">
        <v>15.414999999999999</v>
      </c>
      <c r="AI112">
        <v>3.3947799999999999</v>
      </c>
      <c r="AJ112">
        <v>1.6044499999999999</v>
      </c>
      <c r="AK112">
        <v>2.8254800000000002</v>
      </c>
      <c r="AL112">
        <v>5.4374099999999999</v>
      </c>
      <c r="AM112">
        <v>4.8273200000000003</v>
      </c>
      <c r="AN112">
        <v>8.6053200000000007</v>
      </c>
      <c r="AO112">
        <v>4.84572</v>
      </c>
      <c r="AP112">
        <v>0.82198700000000002</v>
      </c>
      <c r="AQ112">
        <v>17.7422</v>
      </c>
      <c r="AR112">
        <v>19.260999999999999</v>
      </c>
      <c r="AS112">
        <v>1.44682</v>
      </c>
      <c r="AT112">
        <v>12.094200000000001</v>
      </c>
      <c r="AU112">
        <v>9.9614700000000003</v>
      </c>
      <c r="AV112">
        <v>2.7144900000000001</v>
      </c>
      <c r="AW112">
        <v>2.7460399999999998</v>
      </c>
      <c r="AX112">
        <v>8.8553999999999995</v>
      </c>
      <c r="AY112">
        <v>12.8826</v>
      </c>
      <c r="AZ112">
        <v>5.31074</v>
      </c>
      <c r="BA112" s="2">
        <v>7.6840200000000003</v>
      </c>
      <c r="BB112">
        <v>24.4452</v>
      </c>
      <c r="BC112">
        <v>14.4627</v>
      </c>
      <c r="BD112">
        <v>9.4801400000000005</v>
      </c>
      <c r="BE112">
        <v>1.0645500000000001</v>
      </c>
    </row>
    <row r="113" spans="1:57" x14ac:dyDescent="0.35">
      <c r="A113" t="s">
        <v>167</v>
      </c>
      <c r="B113" s="1">
        <v>0.70899999999999996</v>
      </c>
      <c r="C113" t="s">
        <v>168</v>
      </c>
      <c r="D113">
        <v>2.4915600000000002</v>
      </c>
      <c r="E113">
        <v>1.0528900000000001</v>
      </c>
      <c r="F113">
        <v>1.7259500000000001</v>
      </c>
      <c r="G113">
        <v>2.0973299999999999</v>
      </c>
      <c r="H113">
        <v>1.6515</v>
      </c>
      <c r="I113">
        <v>1.66727</v>
      </c>
      <c r="J113">
        <v>2.4895200000000002</v>
      </c>
      <c r="K113">
        <v>0.123352</v>
      </c>
      <c r="L113">
        <v>0.11340500000000001</v>
      </c>
      <c r="M113">
        <v>0.124991</v>
      </c>
      <c r="N113">
        <v>0.31172100000000003</v>
      </c>
      <c r="O113">
        <v>1.21149</v>
      </c>
      <c r="P113">
        <v>0.47203499999999998</v>
      </c>
      <c r="Q113">
        <v>0.112858</v>
      </c>
      <c r="R113">
        <v>0.13739699999999999</v>
      </c>
      <c r="S113">
        <v>0.14797199999999999</v>
      </c>
      <c r="T113">
        <v>0.13792099999999999</v>
      </c>
      <c r="U113">
        <v>8.4995899999999999E-2</v>
      </c>
      <c r="V113">
        <v>0.238396</v>
      </c>
      <c r="W113">
        <v>0.10446999999999999</v>
      </c>
      <c r="X113">
        <v>2.2120000000000002</v>
      </c>
      <c r="Y113">
        <v>2.7265299999999999</v>
      </c>
      <c r="Z113">
        <v>5.4557000000000002</v>
      </c>
      <c r="AA113">
        <v>3.8511700000000002</v>
      </c>
      <c r="AB113">
        <v>4.6033900000000001</v>
      </c>
      <c r="AC113">
        <v>1.46167</v>
      </c>
      <c r="AD113">
        <v>0.99142399999999997</v>
      </c>
      <c r="AE113">
        <v>1.3168299999999999</v>
      </c>
      <c r="AF113">
        <v>1.3756600000000001</v>
      </c>
      <c r="AG113">
        <v>1.22549</v>
      </c>
      <c r="AH113">
        <v>1.8456399999999999</v>
      </c>
      <c r="AI113">
        <v>0.90176800000000001</v>
      </c>
      <c r="AJ113">
        <v>0.55937099999999995</v>
      </c>
      <c r="AK113">
        <v>0.62141900000000005</v>
      </c>
      <c r="AL113">
        <v>0.97784099999999996</v>
      </c>
      <c r="AM113">
        <v>0.52926300000000004</v>
      </c>
      <c r="AN113">
        <v>1.96262</v>
      </c>
      <c r="AO113">
        <v>2.6234899999999999</v>
      </c>
      <c r="AP113">
        <v>0.532447</v>
      </c>
      <c r="AQ113">
        <v>5.0669399999999998</v>
      </c>
      <c r="AR113">
        <v>4.38978</v>
      </c>
      <c r="AS113">
        <v>1.67798</v>
      </c>
      <c r="AT113">
        <v>2.11903</v>
      </c>
      <c r="AU113">
        <v>1.47692</v>
      </c>
      <c r="AV113">
        <v>3.6082999999999998</v>
      </c>
      <c r="AW113">
        <v>4.1739199999999999</v>
      </c>
      <c r="AX113">
        <v>1.8319399999999999</v>
      </c>
      <c r="AY113">
        <v>0.86169700000000005</v>
      </c>
      <c r="AZ113">
        <v>0.99626499999999996</v>
      </c>
      <c r="BA113" s="2">
        <v>1.54867</v>
      </c>
      <c r="BB113">
        <v>3.22885</v>
      </c>
      <c r="BC113">
        <v>3.32559</v>
      </c>
      <c r="BD113">
        <v>2.7994699999999999</v>
      </c>
      <c r="BE113">
        <v>0.116814</v>
      </c>
    </row>
    <row r="114" spans="1:57" x14ac:dyDescent="0.35">
      <c r="A114" t="s">
        <v>210</v>
      </c>
      <c r="B114" s="1">
        <v>0.70799999999999996</v>
      </c>
      <c r="C114" t="s">
        <v>211</v>
      </c>
      <c r="D114">
        <v>6.4516900000000001</v>
      </c>
      <c r="E114">
        <v>6.1748000000000003</v>
      </c>
      <c r="F114">
        <v>3.2622300000000002</v>
      </c>
      <c r="G114">
        <v>4.7558999999999996</v>
      </c>
      <c r="H114">
        <v>5.3934699999999998</v>
      </c>
      <c r="I114">
        <v>6.1502499999999998</v>
      </c>
      <c r="J114">
        <v>4.3993000000000002</v>
      </c>
      <c r="K114">
        <v>2.2153</v>
      </c>
      <c r="L114">
        <v>1.6846699999999999</v>
      </c>
      <c r="M114">
        <v>1.3688</v>
      </c>
      <c r="N114">
        <v>2.7313800000000001</v>
      </c>
      <c r="O114">
        <v>2.5994000000000002</v>
      </c>
      <c r="P114">
        <v>1.6853400000000001</v>
      </c>
      <c r="Q114">
        <v>1.9123000000000001</v>
      </c>
      <c r="R114">
        <v>1.9545600000000001</v>
      </c>
      <c r="S114">
        <v>1.8855599999999999</v>
      </c>
      <c r="T114">
        <v>1.93513</v>
      </c>
      <c r="U114">
        <v>1.2977700000000001</v>
      </c>
      <c r="V114">
        <v>3.3835099999999998</v>
      </c>
      <c r="W114">
        <v>2.4194200000000001</v>
      </c>
      <c r="X114">
        <v>6.9246499999999997</v>
      </c>
      <c r="Y114">
        <v>7.9259000000000004</v>
      </c>
      <c r="Z114">
        <v>14.4964</v>
      </c>
      <c r="AA114">
        <v>6.4386400000000004</v>
      </c>
      <c r="AB114">
        <v>7.5835999999999997</v>
      </c>
      <c r="AC114">
        <v>5.6076100000000002</v>
      </c>
      <c r="AD114">
        <v>3.9928699999999999</v>
      </c>
      <c r="AE114">
        <v>4.5310699999999997</v>
      </c>
      <c r="AF114">
        <v>4.92896</v>
      </c>
      <c r="AG114">
        <v>4.3040399999999996</v>
      </c>
      <c r="AH114">
        <v>5.9478</v>
      </c>
      <c r="AI114">
        <v>2.2269600000000001</v>
      </c>
      <c r="AJ114">
        <v>1.6753</v>
      </c>
      <c r="AK114">
        <v>2.7294999999999998</v>
      </c>
      <c r="AL114">
        <v>3.6485699999999999</v>
      </c>
      <c r="AM114">
        <v>1.39503</v>
      </c>
      <c r="AN114">
        <v>5.1650099999999997</v>
      </c>
      <c r="AO114">
        <v>4.4612999999999996</v>
      </c>
      <c r="AP114">
        <v>3.0577200000000002</v>
      </c>
      <c r="AQ114">
        <v>5.7399199999999997</v>
      </c>
      <c r="AR114">
        <v>13.224299999999999</v>
      </c>
      <c r="AS114">
        <v>3.1521499999999998</v>
      </c>
      <c r="AT114">
        <v>3.0001500000000001</v>
      </c>
      <c r="AU114">
        <v>5.3007</v>
      </c>
      <c r="AV114">
        <v>7.2274799999999999</v>
      </c>
      <c r="AW114">
        <v>6.54087</v>
      </c>
      <c r="AX114">
        <v>4.1566000000000001</v>
      </c>
      <c r="AY114">
        <v>4.6458199999999996</v>
      </c>
      <c r="AZ114">
        <v>3.74797</v>
      </c>
      <c r="BA114" s="2">
        <v>1.7656700000000001</v>
      </c>
      <c r="BB114">
        <v>5.8583100000000004</v>
      </c>
      <c r="BC114">
        <v>6.6740700000000004</v>
      </c>
      <c r="BD114">
        <v>6.5661199999999997</v>
      </c>
      <c r="BE114">
        <v>0.60001499999999997</v>
      </c>
    </row>
    <row r="115" spans="1:57" x14ac:dyDescent="0.35">
      <c r="A115" t="s">
        <v>169</v>
      </c>
      <c r="B115" s="1">
        <v>0.70699999999999996</v>
      </c>
      <c r="C115" t="s">
        <v>170</v>
      </c>
      <c r="D115">
        <v>6.3250099999999998</v>
      </c>
      <c r="E115">
        <v>4.4224199999999998</v>
      </c>
      <c r="F115">
        <v>4.1346999999999996</v>
      </c>
      <c r="G115">
        <v>7.86402</v>
      </c>
      <c r="H115">
        <v>6.9337999999999997</v>
      </c>
      <c r="I115">
        <v>6.3750200000000001</v>
      </c>
      <c r="J115">
        <v>6.8261500000000002</v>
      </c>
      <c r="K115">
        <v>1.73003</v>
      </c>
      <c r="L115">
        <v>2.0308600000000001</v>
      </c>
      <c r="M115">
        <v>2.1120000000000001</v>
      </c>
      <c r="N115">
        <v>13.857699999999999</v>
      </c>
      <c r="O115">
        <v>17.2484</v>
      </c>
      <c r="P115">
        <v>3.93438</v>
      </c>
      <c r="Q115">
        <v>2.9123100000000002</v>
      </c>
      <c r="R115">
        <v>2.0230299999999999</v>
      </c>
      <c r="S115">
        <v>2.59</v>
      </c>
      <c r="T115">
        <v>2.5150899999999998</v>
      </c>
      <c r="U115">
        <v>1.72767</v>
      </c>
      <c r="V115">
        <v>2.89507</v>
      </c>
      <c r="W115">
        <v>2.0082800000000001</v>
      </c>
      <c r="X115">
        <v>8.1041000000000007</v>
      </c>
      <c r="Y115">
        <v>4.7438700000000003</v>
      </c>
      <c r="Z115">
        <v>8.7463899999999999</v>
      </c>
      <c r="AA115">
        <v>12.1358</v>
      </c>
      <c r="AB115">
        <v>11.970800000000001</v>
      </c>
      <c r="AC115">
        <v>4.9887600000000001</v>
      </c>
      <c r="AD115">
        <v>3.89994</v>
      </c>
      <c r="AE115">
        <v>4.8921799999999998</v>
      </c>
      <c r="AF115">
        <v>2.9243700000000001</v>
      </c>
      <c r="AG115">
        <v>4.3135399999999997</v>
      </c>
      <c r="AH115">
        <v>12.814399999999999</v>
      </c>
      <c r="AI115">
        <v>2.38944</v>
      </c>
      <c r="AJ115">
        <v>1.06504</v>
      </c>
      <c r="AK115">
        <v>2.3377699999999999</v>
      </c>
      <c r="AL115">
        <v>4.0278099999999997</v>
      </c>
      <c r="AM115">
        <v>1.8469100000000001</v>
      </c>
      <c r="AN115">
        <v>6.60562</v>
      </c>
      <c r="AO115">
        <v>4.9394200000000001</v>
      </c>
      <c r="AP115">
        <v>0.96430700000000003</v>
      </c>
      <c r="AQ115">
        <v>15.3756</v>
      </c>
      <c r="AR115">
        <v>16.437200000000001</v>
      </c>
      <c r="AS115">
        <v>3.5860300000000001</v>
      </c>
      <c r="AT115">
        <v>11.404</v>
      </c>
      <c r="AU115">
        <v>9.3829899999999995</v>
      </c>
      <c r="AV115">
        <v>6.2426199999999996</v>
      </c>
      <c r="AW115">
        <v>6.6594899999999999</v>
      </c>
      <c r="AX115">
        <v>6.1678899999999999</v>
      </c>
      <c r="AY115">
        <v>7.9143100000000004</v>
      </c>
      <c r="AZ115">
        <v>3.5157799999999999</v>
      </c>
      <c r="BA115" s="2">
        <v>20.813199999999998</v>
      </c>
      <c r="BB115">
        <v>9.7933699999999995</v>
      </c>
      <c r="BC115">
        <v>14.084</v>
      </c>
      <c r="BD115">
        <v>7.4568399999999997</v>
      </c>
      <c r="BE115">
        <v>0.941577</v>
      </c>
    </row>
    <row r="116" spans="1:57" x14ac:dyDescent="0.35">
      <c r="A116" t="s">
        <v>345</v>
      </c>
      <c r="B116" s="1">
        <v>0.7</v>
      </c>
      <c r="C116" t="s">
        <v>346</v>
      </c>
      <c r="D116">
        <v>1.8400300000000001</v>
      </c>
      <c r="E116">
        <v>1.2201200000000001</v>
      </c>
      <c r="F116">
        <v>0.40767900000000001</v>
      </c>
      <c r="G116">
        <v>1.38992</v>
      </c>
      <c r="H116">
        <v>1.17557</v>
      </c>
      <c r="I116">
        <v>1.7526200000000001</v>
      </c>
      <c r="J116">
        <v>1.2498899999999999</v>
      </c>
      <c r="K116">
        <v>0.12933600000000001</v>
      </c>
      <c r="L116">
        <v>0.152589</v>
      </c>
      <c r="M116">
        <v>0.249776</v>
      </c>
      <c r="N116">
        <v>0.94303999999999999</v>
      </c>
      <c r="O116">
        <v>1.1391199999999999</v>
      </c>
      <c r="P116">
        <v>0.36540800000000001</v>
      </c>
      <c r="Q116">
        <v>0.25385999999999997</v>
      </c>
      <c r="R116">
        <v>0.24962599999999999</v>
      </c>
      <c r="S116">
        <v>0.29696499999999998</v>
      </c>
      <c r="T116">
        <v>0.28043699999999999</v>
      </c>
      <c r="U116">
        <v>0.16725200000000001</v>
      </c>
      <c r="V116">
        <v>0.743954</v>
      </c>
      <c r="W116">
        <v>0.28419499999999998</v>
      </c>
      <c r="X116">
        <v>1.78183</v>
      </c>
      <c r="Y116">
        <v>0.61997400000000003</v>
      </c>
      <c r="Z116">
        <v>0.72886600000000001</v>
      </c>
      <c r="AA116">
        <v>2.7121300000000002</v>
      </c>
      <c r="AB116">
        <v>2.1051899999999999</v>
      </c>
      <c r="AC116">
        <v>1.08962</v>
      </c>
      <c r="AD116">
        <v>0.74640600000000001</v>
      </c>
      <c r="AE116">
        <v>0.85946699999999998</v>
      </c>
      <c r="AF116">
        <v>0.772451</v>
      </c>
      <c r="AG116">
        <v>0.76775899999999997</v>
      </c>
      <c r="AH116">
        <v>1.4329799999999999</v>
      </c>
      <c r="AI116">
        <v>0.86863000000000001</v>
      </c>
      <c r="AJ116">
        <v>0.25924999999999998</v>
      </c>
      <c r="AK116">
        <v>0.380469</v>
      </c>
      <c r="AL116">
        <v>0.35663800000000001</v>
      </c>
      <c r="AM116">
        <v>0.46907300000000002</v>
      </c>
      <c r="AN116">
        <v>1.8305400000000001</v>
      </c>
      <c r="AO116">
        <v>1.3262400000000001</v>
      </c>
      <c r="AP116">
        <v>0.86965300000000001</v>
      </c>
      <c r="AQ116">
        <v>3.4294199999999999</v>
      </c>
      <c r="AR116">
        <v>2.1620400000000002</v>
      </c>
      <c r="AS116">
        <v>0.50626899999999997</v>
      </c>
      <c r="AT116">
        <v>1.47163</v>
      </c>
      <c r="AU116">
        <v>1.14516</v>
      </c>
      <c r="AV116">
        <v>2.46367</v>
      </c>
      <c r="AW116">
        <v>2.4152999999999998</v>
      </c>
      <c r="AX116">
        <v>0.91993999999999998</v>
      </c>
      <c r="AY116">
        <v>0.79904900000000001</v>
      </c>
      <c r="AZ116">
        <v>0.696044</v>
      </c>
      <c r="BA116" s="2">
        <v>1.61443</v>
      </c>
      <c r="BB116">
        <v>2.35222</v>
      </c>
      <c r="BC116">
        <v>1.6063499999999999</v>
      </c>
      <c r="BD116">
        <v>1.9924200000000001</v>
      </c>
      <c r="BE116">
        <v>0.12915699999999999</v>
      </c>
    </row>
    <row r="117" spans="1:57" x14ac:dyDescent="0.35">
      <c r="A117" t="s">
        <v>161</v>
      </c>
      <c r="B117" s="1">
        <v>0.7</v>
      </c>
      <c r="C117" t="s">
        <v>162</v>
      </c>
      <c r="D117">
        <v>9.6181900000000002</v>
      </c>
      <c r="E117">
        <v>9.6891499999999997</v>
      </c>
      <c r="F117">
        <v>4.5623199999999997</v>
      </c>
      <c r="G117">
        <v>9.8097999999999992</v>
      </c>
      <c r="H117">
        <v>8.1213599999999992</v>
      </c>
      <c r="I117">
        <v>7.1642000000000001</v>
      </c>
      <c r="J117">
        <v>9.4909400000000002</v>
      </c>
      <c r="K117">
        <v>2.6350899999999999</v>
      </c>
      <c r="L117">
        <v>3.70045</v>
      </c>
      <c r="M117">
        <v>3.34314</v>
      </c>
      <c r="N117">
        <v>9.72058</v>
      </c>
      <c r="O117">
        <v>12.0107</v>
      </c>
      <c r="P117">
        <v>6.1360299999999999</v>
      </c>
      <c r="Q117">
        <v>4.1632400000000001</v>
      </c>
      <c r="R117">
        <v>3.0415399999999999</v>
      </c>
      <c r="S117">
        <v>4.28247</v>
      </c>
      <c r="T117">
        <v>3.8936099999999998</v>
      </c>
      <c r="U117">
        <v>2.6557400000000002</v>
      </c>
      <c r="V117">
        <v>5.02881</v>
      </c>
      <c r="W117">
        <v>2.8334000000000001</v>
      </c>
      <c r="X117">
        <v>10.1341</v>
      </c>
      <c r="Y117">
        <v>4.0200300000000002</v>
      </c>
      <c r="Z117">
        <v>3.4237299999999999</v>
      </c>
      <c r="AA117">
        <v>24.770299999999999</v>
      </c>
      <c r="AB117">
        <v>26.3277</v>
      </c>
      <c r="AC117">
        <v>9.7219899999999999</v>
      </c>
      <c r="AD117">
        <v>8.8468999999999998</v>
      </c>
      <c r="AE117">
        <v>9.7668599999999994</v>
      </c>
      <c r="AF117">
        <v>7.4219200000000001</v>
      </c>
      <c r="AG117">
        <v>8.7774199999999993</v>
      </c>
      <c r="AH117">
        <v>21.004899999999999</v>
      </c>
      <c r="AI117">
        <v>3.3821400000000001</v>
      </c>
      <c r="AJ117">
        <v>2.1541700000000001</v>
      </c>
      <c r="AK117">
        <v>6.1888699999999996</v>
      </c>
      <c r="AL117">
        <v>7.7706499999999998</v>
      </c>
      <c r="AM117">
        <v>3.9197500000000001</v>
      </c>
      <c r="AN117">
        <v>14.3429</v>
      </c>
      <c r="AO117">
        <v>5.4700100000000003</v>
      </c>
      <c r="AP117">
        <v>2.49641</v>
      </c>
      <c r="AQ117">
        <v>15.8484</v>
      </c>
      <c r="AR117">
        <v>25.5733</v>
      </c>
      <c r="AS117">
        <v>3.34666</v>
      </c>
      <c r="AT117">
        <v>19.324999999999999</v>
      </c>
      <c r="AU117">
        <v>9.4588000000000001</v>
      </c>
      <c r="AV117">
        <v>5.9911599999999998</v>
      </c>
      <c r="AW117">
        <v>5.5468599999999997</v>
      </c>
      <c r="AX117">
        <v>9.1687700000000003</v>
      </c>
      <c r="AY117">
        <v>13.663500000000001</v>
      </c>
      <c r="AZ117">
        <v>7.2223100000000002</v>
      </c>
      <c r="BA117" s="2">
        <v>12.734999999999999</v>
      </c>
      <c r="BB117">
        <v>21.808499999999999</v>
      </c>
      <c r="BC117">
        <v>19.343900000000001</v>
      </c>
      <c r="BD117">
        <v>14.187200000000001</v>
      </c>
      <c r="BE117">
        <v>2.1400800000000002</v>
      </c>
    </row>
    <row r="118" spans="1:57" x14ac:dyDescent="0.35">
      <c r="A118" t="s">
        <v>439</v>
      </c>
      <c r="B118" s="1">
        <v>0.69899999999999995</v>
      </c>
      <c r="C118" t="s">
        <v>440</v>
      </c>
      <c r="D118">
        <v>20.856000000000002</v>
      </c>
      <c r="E118">
        <v>30.985700000000001</v>
      </c>
      <c r="F118">
        <v>5.9143699999999999</v>
      </c>
      <c r="G118">
        <v>34.3185</v>
      </c>
      <c r="H118">
        <v>33.893500000000003</v>
      </c>
      <c r="I118">
        <v>21.2362</v>
      </c>
      <c r="J118">
        <v>10.4518</v>
      </c>
      <c r="K118">
        <v>1.38297</v>
      </c>
      <c r="L118">
        <v>1.65374</v>
      </c>
      <c r="M118">
        <v>1.7335700000000001</v>
      </c>
      <c r="N118">
        <v>0.77314300000000002</v>
      </c>
      <c r="O118">
        <v>1.14879</v>
      </c>
      <c r="P118">
        <v>2.83494</v>
      </c>
      <c r="Q118">
        <v>2.4479799999999998</v>
      </c>
      <c r="R118">
        <v>1.60524</v>
      </c>
      <c r="S118">
        <v>2.0983200000000002</v>
      </c>
      <c r="T118">
        <v>1.4565999999999999</v>
      </c>
      <c r="U118">
        <v>1.5468</v>
      </c>
      <c r="V118">
        <v>3.6745999999999999</v>
      </c>
      <c r="W118">
        <v>2.59476</v>
      </c>
      <c r="X118">
        <v>19.167999999999999</v>
      </c>
      <c r="Y118">
        <v>4.00664</v>
      </c>
      <c r="Z118">
        <v>9.1494300000000006</v>
      </c>
      <c r="AA118">
        <v>20.607399999999998</v>
      </c>
      <c r="AB118">
        <v>28.947700000000001</v>
      </c>
      <c r="AC118">
        <v>10.334199999999999</v>
      </c>
      <c r="AD118">
        <v>11.744899999999999</v>
      </c>
      <c r="AE118">
        <v>10.259499999999999</v>
      </c>
      <c r="AF118">
        <v>4.3052900000000003</v>
      </c>
      <c r="AG118">
        <v>8.8577999999999992</v>
      </c>
      <c r="AH118">
        <v>25.3568</v>
      </c>
      <c r="AI118">
        <v>6.4657400000000003</v>
      </c>
      <c r="AJ118">
        <v>3.7830300000000001</v>
      </c>
      <c r="AK118">
        <v>10.0235</v>
      </c>
      <c r="AL118">
        <v>8.6257099999999998</v>
      </c>
      <c r="AM118">
        <v>2.36063</v>
      </c>
      <c r="AN118">
        <v>29.661899999999999</v>
      </c>
      <c r="AO118">
        <v>10.4343</v>
      </c>
      <c r="AP118">
        <v>1.6389899999999999</v>
      </c>
      <c r="AQ118">
        <v>20.130099999999999</v>
      </c>
      <c r="AR118">
        <v>15.6074</v>
      </c>
      <c r="AS118">
        <v>1.2014899999999999</v>
      </c>
      <c r="AT118">
        <v>7.9581299999999997</v>
      </c>
      <c r="AU118">
        <v>13.2216</v>
      </c>
      <c r="AV118">
        <v>14.7546</v>
      </c>
      <c r="AW118">
        <v>14.3508</v>
      </c>
      <c r="AX118">
        <v>9.4044699999999999</v>
      </c>
      <c r="AY118">
        <v>25.741</v>
      </c>
      <c r="AZ118">
        <v>4.6302099999999999</v>
      </c>
      <c r="BA118" s="2">
        <v>3.7221700000000002</v>
      </c>
      <c r="BB118">
        <v>37.230400000000003</v>
      </c>
      <c r="BC118">
        <v>36.068300000000001</v>
      </c>
      <c r="BD118">
        <v>17.131499999999999</v>
      </c>
      <c r="BE118">
        <v>2.2276899999999999</v>
      </c>
    </row>
    <row r="119" spans="1:57" x14ac:dyDescent="0.35">
      <c r="A119" t="s">
        <v>59</v>
      </c>
      <c r="B119" s="1">
        <v>0.69399999999999995</v>
      </c>
      <c r="C119" t="s">
        <v>60</v>
      </c>
      <c r="D119">
        <v>1.67614</v>
      </c>
      <c r="E119">
        <v>1.4208099999999999</v>
      </c>
      <c r="F119">
        <v>0.63600400000000001</v>
      </c>
      <c r="G119">
        <v>1.5192699999999999</v>
      </c>
      <c r="H119">
        <v>1.2142900000000001</v>
      </c>
      <c r="I119">
        <v>1.42807</v>
      </c>
      <c r="J119">
        <v>1.18353</v>
      </c>
      <c r="K119">
        <v>9.5855899999999994E-2</v>
      </c>
      <c r="L119">
        <v>8.6438799999999996E-2</v>
      </c>
      <c r="M119">
        <v>0.13105800000000001</v>
      </c>
      <c r="N119">
        <v>0.520895</v>
      </c>
      <c r="O119">
        <v>0.54968799999999995</v>
      </c>
      <c r="P119">
        <v>0.16514300000000001</v>
      </c>
      <c r="Q119">
        <v>0.11165700000000001</v>
      </c>
      <c r="R119">
        <v>0.111635</v>
      </c>
      <c r="S119">
        <v>0.16981199999999999</v>
      </c>
      <c r="T119">
        <v>0.143291</v>
      </c>
      <c r="U119">
        <v>8.6395E-2</v>
      </c>
      <c r="V119">
        <v>0.41245999999999999</v>
      </c>
      <c r="W119">
        <v>0.153423</v>
      </c>
      <c r="X119">
        <v>1.7835799999999999</v>
      </c>
      <c r="Y119">
        <v>0.76622299999999999</v>
      </c>
      <c r="Z119">
        <v>1.6192899999999999</v>
      </c>
      <c r="AA119">
        <v>2.85107</v>
      </c>
      <c r="AB119">
        <v>2.6478600000000001</v>
      </c>
      <c r="AC119">
        <v>0.96930799999999995</v>
      </c>
      <c r="AD119">
        <v>0.91593599999999997</v>
      </c>
      <c r="AE119">
        <v>0.92395300000000002</v>
      </c>
      <c r="AF119">
        <v>0.98071200000000003</v>
      </c>
      <c r="AG119">
        <v>0.78871899999999995</v>
      </c>
      <c r="AH119">
        <v>2.4219599999999999</v>
      </c>
      <c r="AI119">
        <v>0.586059</v>
      </c>
      <c r="AJ119">
        <v>0.18276200000000001</v>
      </c>
      <c r="AK119">
        <v>0.44894000000000001</v>
      </c>
      <c r="AL119">
        <v>0.342277</v>
      </c>
      <c r="AM119">
        <v>0.452519</v>
      </c>
      <c r="AN119">
        <v>2.3130799999999998</v>
      </c>
      <c r="AO119">
        <v>1.6510199999999999</v>
      </c>
      <c r="AP119">
        <v>0.308139</v>
      </c>
      <c r="AQ119">
        <v>2.26912</v>
      </c>
      <c r="AR119">
        <v>3.3858600000000001</v>
      </c>
      <c r="AS119">
        <v>0.54542800000000002</v>
      </c>
      <c r="AT119">
        <v>1.0527200000000001</v>
      </c>
      <c r="AU119">
        <v>1.04037</v>
      </c>
      <c r="AV119">
        <v>2.2539400000000001</v>
      </c>
      <c r="AW119">
        <v>1.94059</v>
      </c>
      <c r="AX119">
        <v>1.1185799999999999</v>
      </c>
      <c r="AY119">
        <v>0.90641799999999995</v>
      </c>
      <c r="AZ119">
        <v>0.73680000000000001</v>
      </c>
      <c r="BA119" s="2">
        <v>0.82665299999999997</v>
      </c>
      <c r="BB119">
        <v>2.3766799999999999</v>
      </c>
      <c r="BC119">
        <v>2.2669999999999999</v>
      </c>
      <c r="BD119">
        <v>2.3971200000000001</v>
      </c>
      <c r="BE119">
        <v>0.37878600000000001</v>
      </c>
    </row>
    <row r="120" spans="1:57" x14ac:dyDescent="0.35">
      <c r="A120" t="s">
        <v>180</v>
      </c>
      <c r="B120" s="1">
        <v>0.69399999999999995</v>
      </c>
      <c r="C120" t="s">
        <v>181</v>
      </c>
      <c r="D120">
        <v>4.8835800000000003</v>
      </c>
      <c r="E120">
        <v>4.54359</v>
      </c>
      <c r="F120">
        <v>3.4205399999999999</v>
      </c>
      <c r="G120">
        <v>3.7900100000000001</v>
      </c>
      <c r="H120">
        <v>3.9400300000000001</v>
      </c>
      <c r="I120">
        <v>5.22525</v>
      </c>
      <c r="J120">
        <v>4.2950299999999997</v>
      </c>
      <c r="K120">
        <v>1.0467599999999999</v>
      </c>
      <c r="L120">
        <v>0.95500700000000005</v>
      </c>
      <c r="M120">
        <v>0.96845099999999995</v>
      </c>
      <c r="N120">
        <v>2.80857</v>
      </c>
      <c r="O120">
        <v>2.1564800000000002</v>
      </c>
      <c r="P120">
        <v>1.06812</v>
      </c>
      <c r="Q120">
        <v>1.2009399999999999</v>
      </c>
      <c r="R120">
        <v>0.929373</v>
      </c>
      <c r="S120">
        <v>1.0303100000000001</v>
      </c>
      <c r="T120">
        <v>1.0672200000000001</v>
      </c>
      <c r="U120">
        <v>0.80911699999999998</v>
      </c>
      <c r="V120">
        <v>2.2705700000000002</v>
      </c>
      <c r="W120">
        <v>1.2323200000000001</v>
      </c>
      <c r="X120">
        <v>4.7626799999999996</v>
      </c>
      <c r="Y120">
        <v>7.1663899999999998</v>
      </c>
      <c r="Z120">
        <v>7.5257300000000003</v>
      </c>
      <c r="AA120">
        <v>5.1733399999999996</v>
      </c>
      <c r="AB120">
        <v>6.2612399999999999</v>
      </c>
      <c r="AC120">
        <v>3.68655</v>
      </c>
      <c r="AD120">
        <v>2.8780600000000001</v>
      </c>
      <c r="AE120">
        <v>3.3835700000000002</v>
      </c>
      <c r="AF120">
        <v>3.17808</v>
      </c>
      <c r="AG120">
        <v>2.9783499999999998</v>
      </c>
      <c r="AH120">
        <v>4.2690299999999999</v>
      </c>
      <c r="AI120">
        <v>1.57402</v>
      </c>
      <c r="AJ120">
        <v>1.0697099999999999</v>
      </c>
      <c r="AK120">
        <v>1.79813</v>
      </c>
      <c r="AL120">
        <v>2.4306199999999998</v>
      </c>
      <c r="AM120">
        <v>0.86703200000000002</v>
      </c>
      <c r="AN120">
        <v>3.41622</v>
      </c>
      <c r="AO120">
        <v>3.5368499999999998</v>
      </c>
      <c r="AP120">
        <v>4.1082599999999996</v>
      </c>
      <c r="AQ120">
        <v>3.9429500000000002</v>
      </c>
      <c r="AR120">
        <v>10.3125</v>
      </c>
      <c r="AS120">
        <v>2.7100900000000001</v>
      </c>
      <c r="AT120">
        <v>3.03498</v>
      </c>
      <c r="AU120">
        <v>3.6900900000000001</v>
      </c>
      <c r="AV120">
        <v>4.2160700000000002</v>
      </c>
      <c r="AW120">
        <v>4.31264</v>
      </c>
      <c r="AX120">
        <v>2.88279</v>
      </c>
      <c r="AY120">
        <v>2.8554200000000001</v>
      </c>
      <c r="AZ120">
        <v>3.05247</v>
      </c>
      <c r="BA120" s="2">
        <v>2.97505</v>
      </c>
      <c r="BB120">
        <v>3.9896699999999998</v>
      </c>
      <c r="BC120">
        <v>5.6665599999999996</v>
      </c>
      <c r="BD120">
        <v>4.7827900000000003</v>
      </c>
      <c r="BE120">
        <v>1.3962399999999999</v>
      </c>
    </row>
    <row r="121" spans="1:57" x14ac:dyDescent="0.35">
      <c r="A121" t="s">
        <v>312</v>
      </c>
      <c r="B121" s="1">
        <v>0.69299999999999995</v>
      </c>
      <c r="C121" t="s">
        <v>313</v>
      </c>
      <c r="D121">
        <v>8.7783599999999993</v>
      </c>
      <c r="E121">
        <v>8.8329199999999997</v>
      </c>
      <c r="F121">
        <v>4.4773100000000001</v>
      </c>
      <c r="G121">
        <v>9.7770499999999991</v>
      </c>
      <c r="H121">
        <v>8.7333300000000005</v>
      </c>
      <c r="I121">
        <v>11.154</v>
      </c>
      <c r="J121">
        <v>6.2007199999999996</v>
      </c>
      <c r="K121">
        <v>3.1488100000000001</v>
      </c>
      <c r="L121">
        <v>2.29236</v>
      </c>
      <c r="M121">
        <v>2.4496500000000001</v>
      </c>
      <c r="N121">
        <v>3.9458500000000001</v>
      </c>
      <c r="O121">
        <v>3.9127299999999998</v>
      </c>
      <c r="P121">
        <v>2.6381899999999998</v>
      </c>
      <c r="Q121">
        <v>2.8025699999999998</v>
      </c>
      <c r="R121">
        <v>3.0589</v>
      </c>
      <c r="S121">
        <v>3.2440899999999999</v>
      </c>
      <c r="T121">
        <v>3.1404299999999998</v>
      </c>
      <c r="U121">
        <v>2.0676199999999998</v>
      </c>
      <c r="V121">
        <v>4.9327199999999998</v>
      </c>
      <c r="W121">
        <v>3.6547900000000002</v>
      </c>
      <c r="X121">
        <v>10.0304</v>
      </c>
      <c r="Y121">
        <v>10.3544</v>
      </c>
      <c r="Z121">
        <v>18.796299999999999</v>
      </c>
      <c r="AA121">
        <v>9.4230199999999993</v>
      </c>
      <c r="AB121">
        <v>10.7316</v>
      </c>
      <c r="AC121">
        <v>8.4153500000000001</v>
      </c>
      <c r="AD121">
        <v>6.2089400000000001</v>
      </c>
      <c r="AE121">
        <v>7.7520499999999997</v>
      </c>
      <c r="AF121">
        <v>6.8166599999999997</v>
      </c>
      <c r="AG121">
        <v>6.7641999999999998</v>
      </c>
      <c r="AH121">
        <v>9.6255900000000008</v>
      </c>
      <c r="AI121">
        <v>3.8385199999999999</v>
      </c>
      <c r="AJ121">
        <v>2.9382299999999999</v>
      </c>
      <c r="AK121">
        <v>3.8368600000000002</v>
      </c>
      <c r="AL121">
        <v>5.47994</v>
      </c>
      <c r="AM121">
        <v>2.1691199999999999</v>
      </c>
      <c r="AN121">
        <v>8.5255200000000002</v>
      </c>
      <c r="AO121">
        <v>6.0983099999999997</v>
      </c>
      <c r="AP121">
        <v>6.9892799999999999</v>
      </c>
      <c r="AQ121">
        <v>9.2500499999999999</v>
      </c>
      <c r="AR121">
        <v>21.353100000000001</v>
      </c>
      <c r="AS121">
        <v>3.8561999999999999</v>
      </c>
      <c r="AT121">
        <v>6.0561199999999999</v>
      </c>
      <c r="AU121">
        <v>7.63</v>
      </c>
      <c r="AV121">
        <v>11.064</v>
      </c>
      <c r="AW121">
        <v>10.6509</v>
      </c>
      <c r="AX121">
        <v>6.9225099999999999</v>
      </c>
      <c r="AY121">
        <v>7.5317499999999997</v>
      </c>
      <c r="AZ121">
        <v>4.8790199999999997</v>
      </c>
      <c r="BA121" s="2">
        <v>3.24627</v>
      </c>
      <c r="BB121">
        <v>8.1529299999999996</v>
      </c>
      <c r="BC121">
        <v>11.393000000000001</v>
      </c>
      <c r="BD121">
        <v>9.8350899999999992</v>
      </c>
      <c r="BE121">
        <v>2.6870400000000001</v>
      </c>
    </row>
    <row r="122" spans="1:57" x14ac:dyDescent="0.35">
      <c r="A122" t="s">
        <v>152</v>
      </c>
      <c r="B122" s="1">
        <v>0.69099999999999995</v>
      </c>
      <c r="C122" t="s">
        <v>153</v>
      </c>
      <c r="D122">
        <v>2.1757</v>
      </c>
      <c r="E122">
        <v>1.4565300000000001</v>
      </c>
      <c r="F122">
        <v>1.9932000000000001</v>
      </c>
      <c r="G122">
        <v>3.1610999999999998</v>
      </c>
      <c r="H122">
        <v>2.1174300000000001</v>
      </c>
      <c r="I122">
        <v>2.1218900000000001</v>
      </c>
      <c r="J122">
        <v>2.17889</v>
      </c>
      <c r="K122">
        <v>0.91342800000000002</v>
      </c>
      <c r="L122">
        <v>1.0964400000000001</v>
      </c>
      <c r="M122">
        <v>1.4548300000000001</v>
      </c>
      <c r="N122">
        <v>7.72607</v>
      </c>
      <c r="O122">
        <v>7.74247</v>
      </c>
      <c r="P122">
        <v>1.5675399999999999</v>
      </c>
      <c r="Q122">
        <v>1.23515</v>
      </c>
      <c r="R122">
        <v>1.0684100000000001</v>
      </c>
      <c r="S122">
        <v>1.3798600000000001</v>
      </c>
      <c r="T122">
        <v>1.47845</v>
      </c>
      <c r="U122">
        <v>0.90060600000000002</v>
      </c>
      <c r="V122">
        <v>1.7355400000000001</v>
      </c>
      <c r="W122">
        <v>0.94032899999999997</v>
      </c>
      <c r="X122">
        <v>3.03268</v>
      </c>
      <c r="Y122">
        <v>1.2080299999999999</v>
      </c>
      <c r="Z122">
        <v>1.2864599999999999</v>
      </c>
      <c r="AA122">
        <v>4.5682799999999997</v>
      </c>
      <c r="AB122">
        <v>5.8845200000000002</v>
      </c>
      <c r="AC122">
        <v>2.12324</v>
      </c>
      <c r="AD122">
        <v>1.37995</v>
      </c>
      <c r="AE122">
        <v>2.1140500000000002</v>
      </c>
      <c r="AF122">
        <v>1.2043200000000001</v>
      </c>
      <c r="AG122">
        <v>1.90296</v>
      </c>
      <c r="AH122">
        <v>4.4414800000000003</v>
      </c>
      <c r="AI122">
        <v>1.1383799999999999</v>
      </c>
      <c r="AJ122">
        <v>0.69579100000000005</v>
      </c>
      <c r="AK122">
        <v>1.06088</v>
      </c>
      <c r="AL122">
        <v>1.99122</v>
      </c>
      <c r="AM122">
        <v>1.1682900000000001</v>
      </c>
      <c r="AN122">
        <v>2.5950000000000002</v>
      </c>
      <c r="AO122">
        <v>2.6552899999999999</v>
      </c>
      <c r="AP122">
        <v>0.44213599999999997</v>
      </c>
      <c r="AQ122">
        <v>6.2125599999999999</v>
      </c>
      <c r="AR122">
        <v>5.3907100000000003</v>
      </c>
      <c r="AS122">
        <v>1.34012</v>
      </c>
      <c r="AT122">
        <v>5.0608300000000002</v>
      </c>
      <c r="AU122">
        <v>3.6454200000000001</v>
      </c>
      <c r="AV122">
        <v>2.8701400000000001</v>
      </c>
      <c r="AW122">
        <v>2.6174300000000001</v>
      </c>
      <c r="AX122">
        <v>2.45703</v>
      </c>
      <c r="AY122">
        <v>1.75545</v>
      </c>
      <c r="AZ122">
        <v>1.50403</v>
      </c>
      <c r="BA122" s="2">
        <v>2.82531</v>
      </c>
      <c r="BB122">
        <v>5.3486000000000002</v>
      </c>
      <c r="BC122">
        <v>4.8094400000000004</v>
      </c>
      <c r="BD122">
        <v>3.1619000000000002</v>
      </c>
      <c r="BE122">
        <v>0.18190000000000001</v>
      </c>
    </row>
    <row r="123" spans="1:57" x14ac:dyDescent="0.35">
      <c r="A123" t="s">
        <v>98</v>
      </c>
      <c r="B123" s="1">
        <v>0.69</v>
      </c>
      <c r="C123" t="s">
        <v>99</v>
      </c>
      <c r="D123">
        <v>3.1170200000000001</v>
      </c>
      <c r="E123">
        <v>3.57653</v>
      </c>
      <c r="F123">
        <v>2.0261399999999998</v>
      </c>
      <c r="G123">
        <v>2.9422000000000001</v>
      </c>
      <c r="H123">
        <v>3.05701</v>
      </c>
      <c r="I123">
        <v>3.1478100000000002</v>
      </c>
      <c r="J123">
        <v>2.7366899999999998</v>
      </c>
      <c r="K123">
        <v>1.08789</v>
      </c>
      <c r="L123">
        <v>0.770173</v>
      </c>
      <c r="M123">
        <v>1.11591</v>
      </c>
      <c r="N123">
        <v>0.88747799999999999</v>
      </c>
      <c r="O123">
        <v>0.91335200000000005</v>
      </c>
      <c r="P123">
        <v>0.79582299999999995</v>
      </c>
      <c r="Q123">
        <v>0.89612400000000003</v>
      </c>
      <c r="R123">
        <v>1.03979</v>
      </c>
      <c r="S123">
        <v>0.98306800000000005</v>
      </c>
      <c r="T123">
        <v>1.1861999999999999</v>
      </c>
      <c r="U123">
        <v>0.91601900000000003</v>
      </c>
      <c r="V123">
        <v>1.7523599999999999</v>
      </c>
      <c r="W123">
        <v>1.3324</v>
      </c>
      <c r="X123">
        <v>3.0107900000000001</v>
      </c>
      <c r="Y123">
        <v>3.20445</v>
      </c>
      <c r="Z123">
        <v>3.4735499999999999</v>
      </c>
      <c r="AA123">
        <v>2.9594900000000002</v>
      </c>
      <c r="AB123">
        <v>2.6581899999999998</v>
      </c>
      <c r="AC123">
        <v>2.6862900000000001</v>
      </c>
      <c r="AD123">
        <v>1.9656</v>
      </c>
      <c r="AE123">
        <v>2.3828200000000002</v>
      </c>
      <c r="AF123">
        <v>2.4506000000000001</v>
      </c>
      <c r="AG123">
        <v>2.1892900000000002</v>
      </c>
      <c r="AH123">
        <v>1.89927</v>
      </c>
      <c r="AI123">
        <v>1.6648799999999999</v>
      </c>
      <c r="AJ123">
        <v>1.3042899999999999</v>
      </c>
      <c r="AK123">
        <v>1.7771999999999999</v>
      </c>
      <c r="AL123">
        <v>2.01389</v>
      </c>
      <c r="AM123">
        <v>0.97047600000000001</v>
      </c>
      <c r="AN123">
        <v>3.2759200000000002</v>
      </c>
      <c r="AO123">
        <v>2.8827699999999998</v>
      </c>
      <c r="AP123">
        <v>6.7156099999999999</v>
      </c>
      <c r="AQ123">
        <v>2.3815200000000001</v>
      </c>
      <c r="AR123">
        <v>5.3018799999999997</v>
      </c>
      <c r="AS123">
        <v>1.7029300000000001</v>
      </c>
      <c r="AT123">
        <v>1.8401099999999999</v>
      </c>
      <c r="AU123">
        <v>2.4404499999999998</v>
      </c>
      <c r="AV123">
        <v>2.0636299999999999</v>
      </c>
      <c r="AW123">
        <v>2.1351399999999998</v>
      </c>
      <c r="AX123">
        <v>2.0999400000000001</v>
      </c>
      <c r="AY123">
        <v>2.0531799999999998</v>
      </c>
      <c r="AZ123">
        <v>1.75173</v>
      </c>
      <c r="BA123" s="2">
        <v>0.74922100000000003</v>
      </c>
      <c r="BB123">
        <v>2.7471399999999999</v>
      </c>
      <c r="BC123">
        <v>3.0099</v>
      </c>
      <c r="BD123">
        <v>2.93519</v>
      </c>
      <c r="BE123">
        <v>1.13337</v>
      </c>
    </row>
    <row r="124" spans="1:57" x14ac:dyDescent="0.35">
      <c r="A124" t="s">
        <v>75</v>
      </c>
      <c r="B124" s="1">
        <v>0.69</v>
      </c>
      <c r="C124" t="s">
        <v>76</v>
      </c>
      <c r="D124">
        <v>3.492</v>
      </c>
      <c r="E124">
        <v>2.6835499999999999</v>
      </c>
      <c r="F124">
        <v>5.6415100000000002</v>
      </c>
      <c r="G124">
        <v>5.1102600000000002</v>
      </c>
      <c r="H124">
        <v>4.8488800000000003</v>
      </c>
      <c r="I124">
        <v>5.8265900000000004</v>
      </c>
      <c r="J124">
        <v>5.1201499999999998</v>
      </c>
      <c r="K124">
        <v>2.8337300000000001</v>
      </c>
      <c r="L124">
        <v>2.6024699999999998</v>
      </c>
      <c r="M124">
        <v>2.7398500000000001</v>
      </c>
      <c r="N124">
        <v>4.9807899999999998</v>
      </c>
      <c r="O124">
        <v>5.3171400000000002</v>
      </c>
      <c r="P124">
        <v>3.5306099999999998</v>
      </c>
      <c r="Q124">
        <v>3.32097</v>
      </c>
      <c r="R124">
        <v>2.8637000000000001</v>
      </c>
      <c r="S124">
        <v>2.7655500000000002</v>
      </c>
      <c r="T124">
        <v>2.65219</v>
      </c>
      <c r="U124">
        <v>2.4915099999999999</v>
      </c>
      <c r="V124">
        <v>5.7418500000000003</v>
      </c>
      <c r="W124">
        <v>3.7211599999999998</v>
      </c>
      <c r="X124">
        <v>3.1303200000000002</v>
      </c>
      <c r="Y124">
        <v>4.3728100000000003</v>
      </c>
      <c r="Z124">
        <v>3.52474</v>
      </c>
      <c r="AA124">
        <v>5.1929100000000004</v>
      </c>
      <c r="AB124">
        <v>5.6536200000000001</v>
      </c>
      <c r="AC124">
        <v>6.1362500000000004</v>
      </c>
      <c r="AD124">
        <v>3.0270999999999999</v>
      </c>
      <c r="AE124">
        <v>6.7822100000000001</v>
      </c>
      <c r="AF124">
        <v>2.0903499999999999</v>
      </c>
      <c r="AG124">
        <v>7.6990400000000001</v>
      </c>
      <c r="AH124">
        <v>5.6053600000000001</v>
      </c>
      <c r="AI124">
        <v>1.89815</v>
      </c>
      <c r="AJ124">
        <v>0.93323</v>
      </c>
      <c r="AK124">
        <v>1.9334499999999999</v>
      </c>
      <c r="AL124">
        <v>2.0976900000000001</v>
      </c>
      <c r="AM124">
        <v>0.84030800000000005</v>
      </c>
      <c r="AN124">
        <v>3.1072000000000002</v>
      </c>
      <c r="AO124">
        <v>3.13164</v>
      </c>
      <c r="AP124">
        <v>0.63929400000000003</v>
      </c>
      <c r="AQ124">
        <v>6.8067900000000003</v>
      </c>
      <c r="AR124">
        <v>6.89975</v>
      </c>
      <c r="AS124">
        <v>0.97307500000000002</v>
      </c>
      <c r="AT124">
        <v>4.6294899999999997</v>
      </c>
      <c r="AU124">
        <v>4.9285699999999997</v>
      </c>
      <c r="AV124">
        <v>1.8263199999999999</v>
      </c>
      <c r="AW124">
        <v>1.9338500000000001</v>
      </c>
      <c r="AX124">
        <v>3.0203899999999999</v>
      </c>
      <c r="AY124">
        <v>2.48556</v>
      </c>
      <c r="AZ124">
        <v>2.20208</v>
      </c>
      <c r="BA124" s="2">
        <v>12.0632</v>
      </c>
      <c r="BB124">
        <v>6.2205500000000002</v>
      </c>
      <c r="BC124">
        <v>6.2229200000000002</v>
      </c>
      <c r="BD124">
        <v>3.9018099999999998</v>
      </c>
      <c r="BE124">
        <v>0.31556200000000001</v>
      </c>
    </row>
    <row r="125" spans="1:57" x14ac:dyDescent="0.35">
      <c r="A125" t="s">
        <v>255</v>
      </c>
      <c r="B125" s="1">
        <v>0.68799999999999994</v>
      </c>
      <c r="C125" t="s">
        <v>256</v>
      </c>
      <c r="D125">
        <v>2.2542800000000001</v>
      </c>
      <c r="E125">
        <v>1.5039400000000001</v>
      </c>
      <c r="F125">
        <v>1.1660900000000001</v>
      </c>
      <c r="G125">
        <v>2.8140299999999998</v>
      </c>
      <c r="H125">
        <v>2.5230299999999999</v>
      </c>
      <c r="I125">
        <v>2.7053500000000001</v>
      </c>
      <c r="J125">
        <v>2.3277299999999999</v>
      </c>
      <c r="K125">
        <v>0.38349499999999997</v>
      </c>
      <c r="L125">
        <v>0.44584800000000002</v>
      </c>
      <c r="M125">
        <v>0.45833699999999999</v>
      </c>
      <c r="N125">
        <v>2.1318800000000002</v>
      </c>
      <c r="O125">
        <v>2.4043999999999999</v>
      </c>
      <c r="P125">
        <v>0.59775299999999998</v>
      </c>
      <c r="Q125">
        <v>0.606711</v>
      </c>
      <c r="R125">
        <v>0.42996299999999998</v>
      </c>
      <c r="S125">
        <v>0.57763600000000004</v>
      </c>
      <c r="T125">
        <v>0.52185099999999995</v>
      </c>
      <c r="U125">
        <v>0.35180800000000001</v>
      </c>
      <c r="V125">
        <v>0.65810400000000002</v>
      </c>
      <c r="W125">
        <v>0.40615600000000002</v>
      </c>
      <c r="X125">
        <v>2.4188000000000001</v>
      </c>
      <c r="Y125">
        <v>1.97159</v>
      </c>
      <c r="Z125">
        <v>3.3814099999999998</v>
      </c>
      <c r="AA125">
        <v>2.5527199999999999</v>
      </c>
      <c r="AB125">
        <v>2.9614400000000001</v>
      </c>
      <c r="AC125">
        <v>1.78094</v>
      </c>
      <c r="AD125">
        <v>1.85886</v>
      </c>
      <c r="AE125">
        <v>1.9155899999999999</v>
      </c>
      <c r="AF125">
        <v>1.41435</v>
      </c>
      <c r="AG125">
        <v>1.8608100000000001</v>
      </c>
      <c r="AH125">
        <v>2.8635999999999999</v>
      </c>
      <c r="AI125">
        <v>0.83672599999999997</v>
      </c>
      <c r="AJ125">
        <v>0.55562100000000003</v>
      </c>
      <c r="AK125">
        <v>1.02511</v>
      </c>
      <c r="AL125">
        <v>1.4741899999999999</v>
      </c>
      <c r="AM125">
        <v>0.71597900000000003</v>
      </c>
      <c r="AN125">
        <v>2.2904499999999999</v>
      </c>
      <c r="AO125">
        <v>2.12548</v>
      </c>
      <c r="AP125">
        <v>1.2034400000000001</v>
      </c>
      <c r="AQ125">
        <v>3.1198199999999998</v>
      </c>
      <c r="AR125">
        <v>3.1836099999999998</v>
      </c>
      <c r="AS125">
        <v>0.67993999999999999</v>
      </c>
      <c r="AT125">
        <v>2.1218900000000001</v>
      </c>
      <c r="AU125">
        <v>2.26437</v>
      </c>
      <c r="AV125">
        <v>1.9777899999999999</v>
      </c>
      <c r="AW125">
        <v>2.1390099999999999</v>
      </c>
      <c r="AX125">
        <v>2.3434200000000001</v>
      </c>
      <c r="AY125">
        <v>2.31623</v>
      </c>
      <c r="AZ125">
        <v>1.47983</v>
      </c>
      <c r="BA125" s="2">
        <v>5.5505199999999997</v>
      </c>
      <c r="BB125">
        <v>3.3870900000000002</v>
      </c>
      <c r="BC125">
        <v>3.21536</v>
      </c>
      <c r="BD125">
        <v>2.39202</v>
      </c>
      <c r="BE125">
        <v>0.71972800000000003</v>
      </c>
    </row>
    <row r="126" spans="1:57" x14ac:dyDescent="0.35">
      <c r="A126" t="s">
        <v>127</v>
      </c>
      <c r="B126" s="1">
        <v>0.68799999999999994</v>
      </c>
      <c r="C126" t="s">
        <v>128</v>
      </c>
      <c r="D126">
        <v>1.42465</v>
      </c>
      <c r="E126">
        <v>1.1123799999999999</v>
      </c>
      <c r="F126">
        <v>0.81622300000000003</v>
      </c>
      <c r="G126">
        <v>1.3001100000000001</v>
      </c>
      <c r="H126">
        <v>1.1631</v>
      </c>
      <c r="I126">
        <v>1.1133</v>
      </c>
      <c r="J126">
        <v>1.31514</v>
      </c>
      <c r="K126">
        <v>0.145257</v>
      </c>
      <c r="L126">
        <v>0.16226099999999999</v>
      </c>
      <c r="M126">
        <v>0.21151900000000001</v>
      </c>
      <c r="N126">
        <v>0.74098699999999995</v>
      </c>
      <c r="O126">
        <v>0.95775399999999999</v>
      </c>
      <c r="P126">
        <v>0.34426800000000002</v>
      </c>
      <c r="Q126">
        <v>0.20397999999999999</v>
      </c>
      <c r="R126">
        <v>0.17501800000000001</v>
      </c>
      <c r="S126">
        <v>0.20929700000000001</v>
      </c>
      <c r="T126">
        <v>0.216617</v>
      </c>
      <c r="U126">
        <v>0.14594299999999999</v>
      </c>
      <c r="V126">
        <v>0.41573199999999999</v>
      </c>
      <c r="W126">
        <v>0.20896999999999999</v>
      </c>
      <c r="X126">
        <v>1.58003</v>
      </c>
      <c r="Y126">
        <v>1.56277</v>
      </c>
      <c r="Z126">
        <v>0.90030399999999999</v>
      </c>
      <c r="AA126">
        <v>3.9706600000000001</v>
      </c>
      <c r="AB126">
        <v>3.0807099999999998</v>
      </c>
      <c r="AC126">
        <v>1.1314200000000001</v>
      </c>
      <c r="AD126">
        <v>1.27447</v>
      </c>
      <c r="AE126">
        <v>1.27163</v>
      </c>
      <c r="AF126">
        <v>1.7591399999999999</v>
      </c>
      <c r="AG126">
        <v>1.00675</v>
      </c>
      <c r="AH126">
        <v>2.22038</v>
      </c>
      <c r="AI126">
        <v>0.84186399999999995</v>
      </c>
      <c r="AJ126">
        <v>0.415684</v>
      </c>
      <c r="AK126">
        <v>0.54522599999999999</v>
      </c>
      <c r="AL126">
        <v>0.69104699999999997</v>
      </c>
      <c r="AM126">
        <v>0.76078000000000001</v>
      </c>
      <c r="AN126">
        <v>2.2313000000000001</v>
      </c>
      <c r="AO126">
        <v>2.3501599999999998</v>
      </c>
      <c r="AP126">
        <v>0.33632400000000001</v>
      </c>
      <c r="AQ126">
        <v>2.7503799999999998</v>
      </c>
      <c r="AR126">
        <v>3.2047699999999999</v>
      </c>
      <c r="AS126">
        <v>0.69984999999999997</v>
      </c>
      <c r="AT126">
        <v>1.4180299999999999</v>
      </c>
      <c r="AU126">
        <v>1.8960600000000001</v>
      </c>
      <c r="AV126">
        <v>2.5117500000000001</v>
      </c>
      <c r="AW126">
        <v>2.7509800000000002</v>
      </c>
      <c r="AX126">
        <v>1.1464799999999999</v>
      </c>
      <c r="AY126">
        <v>1.09039</v>
      </c>
      <c r="AZ126">
        <v>0.92392799999999997</v>
      </c>
      <c r="BA126" s="2">
        <v>1.92354</v>
      </c>
      <c r="BB126">
        <v>2.4197799999999998</v>
      </c>
      <c r="BC126">
        <v>3.1495099999999998</v>
      </c>
      <c r="BD126">
        <v>3.23447</v>
      </c>
      <c r="BE126">
        <v>0.18438099999999999</v>
      </c>
    </row>
    <row r="127" spans="1:57" x14ac:dyDescent="0.35">
      <c r="A127" t="s">
        <v>355</v>
      </c>
      <c r="B127" s="1">
        <v>0.68600000000000005</v>
      </c>
      <c r="C127" t="s">
        <v>356</v>
      </c>
      <c r="D127">
        <v>3.2854899999999998</v>
      </c>
      <c r="E127">
        <v>2.0628700000000002</v>
      </c>
      <c r="F127">
        <v>2.16777</v>
      </c>
      <c r="G127">
        <v>4.3353799999999998</v>
      </c>
      <c r="H127">
        <v>4.6315600000000003</v>
      </c>
      <c r="I127">
        <v>5.6437600000000003</v>
      </c>
      <c r="J127">
        <v>4.3588199999999997</v>
      </c>
      <c r="K127">
        <v>2.5240399999999998</v>
      </c>
      <c r="L127">
        <v>2.5953599999999999</v>
      </c>
      <c r="M127">
        <v>3.41751</v>
      </c>
      <c r="N127">
        <v>7.7063199999999998</v>
      </c>
      <c r="O127">
        <v>8.3094900000000003</v>
      </c>
      <c r="P127">
        <v>3.17544</v>
      </c>
      <c r="Q127">
        <v>3.01118</v>
      </c>
      <c r="R127">
        <v>2.5389599999999999</v>
      </c>
      <c r="S127">
        <v>2.9941900000000001</v>
      </c>
      <c r="T127">
        <v>4.1367399999999996</v>
      </c>
      <c r="U127">
        <v>2.2840099999999999</v>
      </c>
      <c r="V127">
        <v>4.5715399999999997</v>
      </c>
      <c r="W127">
        <v>2.6399499999999998</v>
      </c>
      <c r="X127">
        <v>3.2875200000000002</v>
      </c>
      <c r="Y127">
        <v>0.88968999999999998</v>
      </c>
      <c r="Z127">
        <v>0.75683999999999996</v>
      </c>
      <c r="AA127">
        <v>9.0494400000000006</v>
      </c>
      <c r="AB127">
        <v>8.1879600000000003</v>
      </c>
      <c r="AC127">
        <v>5.4729000000000001</v>
      </c>
      <c r="AD127">
        <v>2.0876000000000001</v>
      </c>
      <c r="AE127">
        <v>5.25474</v>
      </c>
      <c r="AF127">
        <v>0.82447199999999998</v>
      </c>
      <c r="AG127">
        <v>4.7531499999999998</v>
      </c>
      <c r="AH127">
        <v>7.79678</v>
      </c>
      <c r="AI127">
        <v>3.2319499999999999</v>
      </c>
      <c r="AJ127">
        <v>1.6131500000000001</v>
      </c>
      <c r="AK127">
        <v>1.4668300000000001</v>
      </c>
      <c r="AL127">
        <v>2.9855999999999998</v>
      </c>
      <c r="AM127">
        <v>0.426929</v>
      </c>
      <c r="AN127">
        <v>3.2594400000000001</v>
      </c>
      <c r="AO127">
        <v>2.08101</v>
      </c>
      <c r="AP127">
        <v>3.1228199999999999</v>
      </c>
      <c r="AQ127">
        <v>10.814</v>
      </c>
      <c r="AR127">
        <v>11.451000000000001</v>
      </c>
      <c r="AS127">
        <v>0.73982800000000004</v>
      </c>
      <c r="AT127">
        <v>5.4659800000000001</v>
      </c>
      <c r="AU127">
        <v>4.3991499999999997</v>
      </c>
      <c r="AV127">
        <v>1.5321199999999999</v>
      </c>
      <c r="AW127">
        <v>2.02319</v>
      </c>
      <c r="AX127">
        <v>1.91266</v>
      </c>
      <c r="AY127">
        <v>1.7207600000000001</v>
      </c>
      <c r="AZ127">
        <v>1.4460900000000001</v>
      </c>
      <c r="BA127" s="2">
        <v>1.4892300000000001</v>
      </c>
      <c r="BB127">
        <v>3.8009400000000002</v>
      </c>
      <c r="BC127">
        <v>8.2250800000000002</v>
      </c>
      <c r="BD127">
        <v>4.06731</v>
      </c>
      <c r="BE127">
        <v>0.127557</v>
      </c>
    </row>
    <row r="128" spans="1:57" x14ac:dyDescent="0.35">
      <c r="A128" t="s">
        <v>165</v>
      </c>
      <c r="B128" s="1">
        <v>0.68600000000000005</v>
      </c>
      <c r="C128" t="s">
        <v>166</v>
      </c>
      <c r="D128">
        <v>2.19123</v>
      </c>
      <c r="E128">
        <v>1.9839899999999999</v>
      </c>
      <c r="F128">
        <v>4.3764099999999999</v>
      </c>
      <c r="G128">
        <v>1.56521</v>
      </c>
      <c r="H128">
        <v>2.0342699999999998</v>
      </c>
      <c r="I128">
        <v>1.7250799999999999</v>
      </c>
      <c r="J128">
        <v>4.2047499999999998</v>
      </c>
      <c r="K128">
        <v>1.3510200000000001</v>
      </c>
      <c r="L128">
        <v>1.9757499999999999</v>
      </c>
      <c r="M128">
        <v>3.6033400000000002</v>
      </c>
      <c r="N128">
        <v>0.90970200000000001</v>
      </c>
      <c r="O128">
        <v>0.97977999999999998</v>
      </c>
      <c r="P128">
        <v>2.4964499999999998</v>
      </c>
      <c r="Q128">
        <v>2.5039899999999999</v>
      </c>
      <c r="R128">
        <v>1.60687</v>
      </c>
      <c r="S128">
        <v>1.71279</v>
      </c>
      <c r="T128">
        <v>4.6609999999999996</v>
      </c>
      <c r="U128">
        <v>2.9001600000000001</v>
      </c>
      <c r="V128">
        <v>0.49141800000000002</v>
      </c>
      <c r="W128">
        <v>0.74726000000000004</v>
      </c>
      <c r="X128">
        <v>2.9870700000000001</v>
      </c>
      <c r="Y128">
        <v>3.2395299999999998</v>
      </c>
      <c r="Z128">
        <v>2.2007699999999999</v>
      </c>
      <c r="AA128">
        <v>5.36951</v>
      </c>
      <c r="AB128">
        <v>6.4183300000000001</v>
      </c>
      <c r="AC128">
        <v>2.4089900000000002</v>
      </c>
      <c r="AD128">
        <v>1.80959</v>
      </c>
      <c r="AE128">
        <v>2.2051400000000001</v>
      </c>
      <c r="AF128">
        <v>1.5544899999999999</v>
      </c>
      <c r="AG128">
        <v>2.14351</v>
      </c>
      <c r="AH128">
        <v>6.2003700000000004</v>
      </c>
      <c r="AI128">
        <v>0.47153</v>
      </c>
      <c r="AJ128">
        <v>0.220882</v>
      </c>
      <c r="AK128">
        <v>1.6950000000000001</v>
      </c>
      <c r="AL128">
        <v>3.1665800000000002</v>
      </c>
      <c r="AM128">
        <v>1.1496200000000001</v>
      </c>
      <c r="AN128">
        <v>1.93119</v>
      </c>
      <c r="AO128">
        <v>2.3320500000000002</v>
      </c>
      <c r="AP128">
        <v>0.287194</v>
      </c>
      <c r="AQ128">
        <v>3.1441599999999998</v>
      </c>
      <c r="AR128">
        <v>7.9901799999999996</v>
      </c>
      <c r="AS128">
        <v>1.14544</v>
      </c>
      <c r="AT128">
        <v>5.5096800000000004</v>
      </c>
      <c r="AU128">
        <v>5.8181399999999996</v>
      </c>
      <c r="AV128">
        <v>2.5369100000000002</v>
      </c>
      <c r="AW128">
        <v>2.7239399999999998</v>
      </c>
      <c r="AX128">
        <v>2.0723699999999998</v>
      </c>
      <c r="AY128">
        <v>1.9256500000000001</v>
      </c>
      <c r="AZ128">
        <v>1.31518</v>
      </c>
      <c r="BA128" s="2">
        <v>5.25861</v>
      </c>
      <c r="BB128">
        <v>4.9448299999999996</v>
      </c>
      <c r="BC128">
        <v>8.4062699999999992</v>
      </c>
      <c r="BD128">
        <v>3.3656999999999999</v>
      </c>
      <c r="BE128">
        <v>0.179395</v>
      </c>
    </row>
    <row r="129" spans="1:57" x14ac:dyDescent="0.35">
      <c r="A129" t="s">
        <v>133</v>
      </c>
      <c r="B129" s="1">
        <v>0.68</v>
      </c>
      <c r="C129" t="s">
        <v>134</v>
      </c>
      <c r="D129">
        <v>5.8386899999999997</v>
      </c>
      <c r="E129">
        <v>4.1047599999999997</v>
      </c>
      <c r="F129">
        <v>1.97553</v>
      </c>
      <c r="G129">
        <v>6.3685</v>
      </c>
      <c r="H129">
        <v>5.8906599999999996</v>
      </c>
      <c r="I129">
        <v>8.3998600000000003</v>
      </c>
      <c r="J129">
        <v>6.2903799999999999</v>
      </c>
      <c r="K129">
        <v>1.8634900000000001</v>
      </c>
      <c r="L129">
        <v>1.3819699999999999</v>
      </c>
      <c r="M129">
        <v>1.63426</v>
      </c>
      <c r="N129">
        <v>5.0066100000000002</v>
      </c>
      <c r="O129">
        <v>6.3542500000000004</v>
      </c>
      <c r="P129">
        <v>1.93713</v>
      </c>
      <c r="Q129">
        <v>1.8083499999999999</v>
      </c>
      <c r="R129">
        <v>1.89608</v>
      </c>
      <c r="S129">
        <v>1.9121699999999999</v>
      </c>
      <c r="T129">
        <v>1.6178600000000001</v>
      </c>
      <c r="U129">
        <v>1.5527599999999999</v>
      </c>
      <c r="V129">
        <v>4.4493299999999998</v>
      </c>
      <c r="W129">
        <v>2.2338399999999998</v>
      </c>
      <c r="X129">
        <v>6.3748699999999996</v>
      </c>
      <c r="Y129">
        <v>2.9085999999999999</v>
      </c>
      <c r="Z129">
        <v>3.5692699999999999</v>
      </c>
      <c r="AA129">
        <v>10.3954</v>
      </c>
      <c r="AB129">
        <v>10.1837</v>
      </c>
      <c r="AC129">
        <v>6.5517099999999999</v>
      </c>
      <c r="AD129">
        <v>3.05599</v>
      </c>
      <c r="AE129">
        <v>5.9045800000000002</v>
      </c>
      <c r="AF129">
        <v>2.3346900000000002</v>
      </c>
      <c r="AG129">
        <v>5.3683699999999996</v>
      </c>
      <c r="AH129">
        <v>7.173</v>
      </c>
      <c r="AI129">
        <v>1.77837</v>
      </c>
      <c r="AJ129">
        <v>0.76215200000000005</v>
      </c>
      <c r="AK129">
        <v>1.7872600000000001</v>
      </c>
      <c r="AL129">
        <v>2.3079499999999999</v>
      </c>
      <c r="AM129">
        <v>1.40124</v>
      </c>
      <c r="AN129">
        <v>4.0791300000000001</v>
      </c>
      <c r="AO129">
        <v>4.2214900000000002</v>
      </c>
      <c r="AP129">
        <v>2.0501800000000001</v>
      </c>
      <c r="AQ129">
        <v>13.4275</v>
      </c>
      <c r="AR129">
        <v>11.506399999999999</v>
      </c>
      <c r="AS129">
        <v>1.55654</v>
      </c>
      <c r="AT129">
        <v>3.1249699999999998</v>
      </c>
      <c r="AU129">
        <v>6.4361600000000001</v>
      </c>
      <c r="AV129">
        <v>4.7091599999999998</v>
      </c>
      <c r="AW129">
        <v>4.6053800000000003</v>
      </c>
      <c r="AX129">
        <v>3.4388999999999998</v>
      </c>
      <c r="AY129">
        <v>2.71217</v>
      </c>
      <c r="AZ129">
        <v>2.60087</v>
      </c>
      <c r="BA129" s="2">
        <v>7.9489900000000002</v>
      </c>
      <c r="BB129">
        <v>7.0358299999999998</v>
      </c>
      <c r="BC129">
        <v>9.67333</v>
      </c>
      <c r="BD129">
        <v>7.6429600000000004</v>
      </c>
      <c r="BE129">
        <v>0.285991</v>
      </c>
    </row>
    <row r="130" spans="1:57" x14ac:dyDescent="0.35">
      <c r="A130" t="s">
        <v>73</v>
      </c>
      <c r="B130" s="1">
        <v>0.67900000000000005</v>
      </c>
      <c r="C130" t="s">
        <v>74</v>
      </c>
      <c r="D130">
        <v>46.741599999999998</v>
      </c>
      <c r="E130">
        <v>36.085900000000002</v>
      </c>
      <c r="F130">
        <v>20.0837</v>
      </c>
      <c r="G130">
        <v>78.375200000000007</v>
      </c>
      <c r="H130">
        <v>72.990099999999998</v>
      </c>
      <c r="I130">
        <v>102.577</v>
      </c>
      <c r="J130">
        <v>41.675600000000003</v>
      </c>
      <c r="K130">
        <v>21.9331</v>
      </c>
      <c r="L130">
        <v>20.242999999999999</v>
      </c>
      <c r="M130">
        <v>20.0243</v>
      </c>
      <c r="N130">
        <v>46.973300000000002</v>
      </c>
      <c r="O130">
        <v>40.773099999999999</v>
      </c>
      <c r="P130">
        <v>20.4819</v>
      </c>
      <c r="Q130">
        <v>24.564</v>
      </c>
      <c r="R130">
        <v>22.711400000000001</v>
      </c>
      <c r="S130">
        <v>30.612300000000001</v>
      </c>
      <c r="T130">
        <v>22.890899999999998</v>
      </c>
      <c r="U130">
        <v>21.052499999999998</v>
      </c>
      <c r="V130">
        <v>47.222299999999997</v>
      </c>
      <c r="W130">
        <v>28.335899999999999</v>
      </c>
      <c r="X130">
        <v>44.460900000000002</v>
      </c>
      <c r="Y130">
        <v>45.040799999999997</v>
      </c>
      <c r="Z130">
        <v>21.211099999999998</v>
      </c>
      <c r="AA130">
        <v>37.069200000000002</v>
      </c>
      <c r="AB130">
        <v>42.270099999999999</v>
      </c>
      <c r="AC130">
        <v>44.811300000000003</v>
      </c>
      <c r="AD130">
        <v>25.041599999999999</v>
      </c>
      <c r="AE130">
        <v>47.875700000000002</v>
      </c>
      <c r="AF130">
        <v>18.542200000000001</v>
      </c>
      <c r="AG130">
        <v>46.559800000000003</v>
      </c>
      <c r="AH130">
        <v>56.014800000000001</v>
      </c>
      <c r="AI130">
        <v>20.604399999999998</v>
      </c>
      <c r="AJ130">
        <v>8.5077099999999994</v>
      </c>
      <c r="AK130">
        <v>15.927</v>
      </c>
      <c r="AL130">
        <v>20.680800000000001</v>
      </c>
      <c r="AM130">
        <v>10.476000000000001</v>
      </c>
      <c r="AN130">
        <v>52.744100000000003</v>
      </c>
      <c r="AO130">
        <v>26.549700000000001</v>
      </c>
      <c r="AP130">
        <v>17.305700000000002</v>
      </c>
      <c r="AQ130">
        <v>63.248899999999999</v>
      </c>
      <c r="AR130">
        <v>41.409300000000002</v>
      </c>
      <c r="AS130">
        <v>12.1052</v>
      </c>
      <c r="AT130">
        <v>47.905200000000001</v>
      </c>
      <c r="AU130">
        <v>34.639299999999999</v>
      </c>
      <c r="AV130">
        <v>31.355799999999999</v>
      </c>
      <c r="AW130">
        <v>29.559899999999999</v>
      </c>
      <c r="AX130">
        <v>27.562999999999999</v>
      </c>
      <c r="AY130">
        <v>22.4785</v>
      </c>
      <c r="AZ130">
        <v>20.551100000000002</v>
      </c>
      <c r="BA130" s="2">
        <v>14.8596</v>
      </c>
      <c r="BB130">
        <v>48.034999999999997</v>
      </c>
      <c r="BC130">
        <v>50.785499999999999</v>
      </c>
      <c r="BD130">
        <v>32.571300000000001</v>
      </c>
      <c r="BE130">
        <v>2.4263400000000002</v>
      </c>
    </row>
    <row r="131" spans="1:57" x14ac:dyDescent="0.35">
      <c r="A131" t="s">
        <v>433</v>
      </c>
      <c r="B131" s="1">
        <v>0.67500000000000004</v>
      </c>
      <c r="C131" t="s">
        <v>434</v>
      </c>
      <c r="D131">
        <v>1.6507099999999999</v>
      </c>
      <c r="E131">
        <v>1.5804</v>
      </c>
      <c r="F131">
        <v>1.00668</v>
      </c>
      <c r="G131">
        <v>1.4718500000000001</v>
      </c>
      <c r="H131">
        <v>1.3511899999999999</v>
      </c>
      <c r="I131">
        <v>1.9071199999999999</v>
      </c>
      <c r="J131">
        <v>1.1514</v>
      </c>
      <c r="K131">
        <v>0.72760899999999995</v>
      </c>
      <c r="L131">
        <v>0.57126399999999999</v>
      </c>
      <c r="M131">
        <v>0.61778200000000005</v>
      </c>
      <c r="N131">
        <v>1.2172400000000001</v>
      </c>
      <c r="O131">
        <v>1.01128</v>
      </c>
      <c r="P131">
        <v>0.60925099999999999</v>
      </c>
      <c r="Q131">
        <v>0.66067699999999996</v>
      </c>
      <c r="R131">
        <v>0.632521</v>
      </c>
      <c r="S131">
        <v>0.74713200000000002</v>
      </c>
      <c r="T131">
        <v>0.71674599999999999</v>
      </c>
      <c r="U131">
        <v>0.55309799999999998</v>
      </c>
      <c r="V131">
        <v>1.01736</v>
      </c>
      <c r="W131">
        <v>0.74779300000000004</v>
      </c>
      <c r="X131">
        <v>1.82656</v>
      </c>
      <c r="Y131">
        <v>1.6347499999999999</v>
      </c>
      <c r="Z131">
        <v>2.6814900000000002</v>
      </c>
      <c r="AA131">
        <v>3.0605199999999999</v>
      </c>
      <c r="AB131">
        <v>2.2176399999999998</v>
      </c>
      <c r="AC131">
        <v>1.4340200000000001</v>
      </c>
      <c r="AD131">
        <v>1.0856699999999999</v>
      </c>
      <c r="AE131">
        <v>1.41882</v>
      </c>
      <c r="AF131">
        <v>1.3080499999999999</v>
      </c>
      <c r="AG131">
        <v>1.1911099999999999</v>
      </c>
      <c r="AH131">
        <v>2.2248600000000001</v>
      </c>
      <c r="AI131">
        <v>0.65299099999999999</v>
      </c>
      <c r="AJ131">
        <v>0.52479500000000001</v>
      </c>
      <c r="AK131">
        <v>0.71631599999999995</v>
      </c>
      <c r="AL131">
        <v>1.33653</v>
      </c>
      <c r="AM131">
        <v>0.47783799999999998</v>
      </c>
      <c r="AN131">
        <v>1.47821</v>
      </c>
      <c r="AO131">
        <v>1.3394200000000001</v>
      </c>
      <c r="AP131">
        <v>0.68000700000000003</v>
      </c>
      <c r="AQ131">
        <v>1.6769000000000001</v>
      </c>
      <c r="AR131">
        <v>3.8795000000000002</v>
      </c>
      <c r="AS131">
        <v>1.11436</v>
      </c>
      <c r="AT131">
        <v>1.3844099999999999</v>
      </c>
      <c r="AU131">
        <v>1.6069599999999999</v>
      </c>
      <c r="AV131">
        <v>1.6759299999999999</v>
      </c>
      <c r="AW131">
        <v>1.56054</v>
      </c>
      <c r="AX131">
        <v>1.26075</v>
      </c>
      <c r="AY131">
        <v>1.5151600000000001</v>
      </c>
      <c r="AZ131">
        <v>1.0546599999999999</v>
      </c>
      <c r="BA131" s="2">
        <v>0.71824900000000003</v>
      </c>
      <c r="BB131">
        <v>1.7372300000000001</v>
      </c>
      <c r="BC131">
        <v>2.24621</v>
      </c>
      <c r="BD131">
        <v>1.7815300000000001</v>
      </c>
      <c r="BE131">
        <v>0.15117900000000001</v>
      </c>
    </row>
    <row r="132" spans="1:57" x14ac:dyDescent="0.35">
      <c r="A132" t="s">
        <v>271</v>
      </c>
      <c r="B132" s="1">
        <v>0.67400000000000004</v>
      </c>
      <c r="C132" t="s">
        <v>272</v>
      </c>
      <c r="D132">
        <v>57.8626</v>
      </c>
      <c r="E132">
        <v>40.080199999999998</v>
      </c>
      <c r="F132">
        <v>32.134999999999998</v>
      </c>
      <c r="G132">
        <v>40.736699999999999</v>
      </c>
      <c r="H132">
        <v>40.985300000000002</v>
      </c>
      <c r="I132">
        <v>35.4983</v>
      </c>
      <c r="J132">
        <v>38.356000000000002</v>
      </c>
      <c r="K132">
        <v>22.991299999999999</v>
      </c>
      <c r="L132">
        <v>25.840900000000001</v>
      </c>
      <c r="M132">
        <v>30.911300000000001</v>
      </c>
      <c r="N132">
        <v>84.094800000000006</v>
      </c>
      <c r="O132">
        <v>111.65600000000001</v>
      </c>
      <c r="P132">
        <v>51.200600000000001</v>
      </c>
      <c r="Q132">
        <v>32.434800000000003</v>
      </c>
      <c r="R132">
        <v>24.719899999999999</v>
      </c>
      <c r="S132">
        <v>34.734200000000001</v>
      </c>
      <c r="T132">
        <v>26.075399999999998</v>
      </c>
      <c r="U132">
        <v>25.916499999999999</v>
      </c>
      <c r="V132">
        <v>38.696199999999997</v>
      </c>
      <c r="W132">
        <v>31.963999999999999</v>
      </c>
      <c r="X132">
        <v>48.823799999999999</v>
      </c>
      <c r="Y132">
        <v>17.1816</v>
      </c>
      <c r="Z132">
        <v>14.8169</v>
      </c>
      <c r="AA132">
        <v>49.752800000000001</v>
      </c>
      <c r="AB132">
        <v>61.860399999999998</v>
      </c>
      <c r="AC132">
        <v>46.471699999999998</v>
      </c>
      <c r="AD132">
        <v>29.583400000000001</v>
      </c>
      <c r="AE132">
        <v>50.097799999999999</v>
      </c>
      <c r="AF132">
        <v>21.026700000000002</v>
      </c>
      <c r="AG132">
        <v>50.334499999999998</v>
      </c>
      <c r="AH132">
        <v>55.4786</v>
      </c>
      <c r="AI132">
        <v>17.852499999999999</v>
      </c>
      <c r="AJ132">
        <v>15.251099999999999</v>
      </c>
      <c r="AK132">
        <v>15.0708</v>
      </c>
      <c r="AL132">
        <v>15.5267</v>
      </c>
      <c r="AM132">
        <v>13.343999999999999</v>
      </c>
      <c r="AN132">
        <v>38.737400000000001</v>
      </c>
      <c r="AO132">
        <v>22.0578</v>
      </c>
      <c r="AP132">
        <v>17.311599999999999</v>
      </c>
      <c r="AQ132">
        <v>86.275300000000001</v>
      </c>
      <c r="AR132">
        <v>53.812600000000003</v>
      </c>
      <c r="AS132">
        <v>14.361499999999999</v>
      </c>
      <c r="AT132">
        <v>85.192700000000002</v>
      </c>
      <c r="AU132">
        <v>47.478999999999999</v>
      </c>
      <c r="AV132">
        <v>20.443899999999999</v>
      </c>
      <c r="AW132">
        <v>20.659700000000001</v>
      </c>
      <c r="AX132">
        <v>29.508900000000001</v>
      </c>
      <c r="AY132">
        <v>37.008800000000001</v>
      </c>
      <c r="AZ132">
        <v>22.296099999999999</v>
      </c>
      <c r="BA132" s="2">
        <v>31.6572</v>
      </c>
      <c r="BB132">
        <v>48.929699999999997</v>
      </c>
      <c r="BC132">
        <v>73.229799999999997</v>
      </c>
      <c r="BD132">
        <v>38.2271</v>
      </c>
      <c r="BE132">
        <v>2.2219699999999998</v>
      </c>
    </row>
    <row r="133" spans="1:57" x14ac:dyDescent="0.35">
      <c r="A133" t="s">
        <v>383</v>
      </c>
      <c r="B133" s="1">
        <v>0.67</v>
      </c>
      <c r="C133" t="s">
        <v>384</v>
      </c>
      <c r="D133">
        <v>8.0314999999999994</v>
      </c>
      <c r="E133">
        <v>8.6316199999999998</v>
      </c>
      <c r="F133">
        <v>5.9942399999999996</v>
      </c>
      <c r="G133">
        <v>11.411099999999999</v>
      </c>
      <c r="H133">
        <v>12.005000000000001</v>
      </c>
      <c r="I133">
        <v>11.378500000000001</v>
      </c>
      <c r="J133">
        <v>12.1938</v>
      </c>
      <c r="K133">
        <v>4.9866999999999999</v>
      </c>
      <c r="L133">
        <v>5.9799100000000003</v>
      </c>
      <c r="M133">
        <v>6.3431199999999999</v>
      </c>
      <c r="N133">
        <v>29.186</v>
      </c>
      <c r="O133">
        <v>28.761199999999999</v>
      </c>
      <c r="P133">
        <v>9.4236900000000006</v>
      </c>
      <c r="Q133">
        <v>8.5122999999999998</v>
      </c>
      <c r="R133">
        <v>5.2533099999999999</v>
      </c>
      <c r="S133">
        <v>6.1234000000000002</v>
      </c>
      <c r="T133">
        <v>6.3546500000000004</v>
      </c>
      <c r="U133">
        <v>4.6217300000000003</v>
      </c>
      <c r="V133">
        <v>5.4501600000000003</v>
      </c>
      <c r="W133">
        <v>4.3955000000000002</v>
      </c>
      <c r="X133">
        <v>10.3546</v>
      </c>
      <c r="Y133">
        <v>8.5934000000000008</v>
      </c>
      <c r="Z133">
        <v>7.2510500000000002</v>
      </c>
      <c r="AA133">
        <v>18.4833</v>
      </c>
      <c r="AB133">
        <v>16.511600000000001</v>
      </c>
      <c r="AC133">
        <v>15.568899999999999</v>
      </c>
      <c r="AD133">
        <v>8.6366099999999992</v>
      </c>
      <c r="AE133">
        <v>14.1549</v>
      </c>
      <c r="AF133">
        <v>4.7957400000000003</v>
      </c>
      <c r="AG133">
        <v>13.056100000000001</v>
      </c>
      <c r="AH133">
        <v>16.474900000000002</v>
      </c>
      <c r="AI133">
        <v>3.3468300000000002</v>
      </c>
      <c r="AJ133">
        <v>1.9840599999999999</v>
      </c>
      <c r="AK133">
        <v>4.8825099999999999</v>
      </c>
      <c r="AL133">
        <v>4.41493</v>
      </c>
      <c r="AM133">
        <v>2.0608300000000002</v>
      </c>
      <c r="AN133">
        <v>10.6463</v>
      </c>
      <c r="AO133">
        <v>11.424799999999999</v>
      </c>
      <c r="AP133">
        <v>1.4170799999999999</v>
      </c>
      <c r="AQ133">
        <v>15.3065</v>
      </c>
      <c r="AR133">
        <v>17.356999999999999</v>
      </c>
      <c r="AS133">
        <v>5.3861800000000004</v>
      </c>
      <c r="AT133">
        <v>18.9924</v>
      </c>
      <c r="AU133">
        <v>13.7479</v>
      </c>
      <c r="AV133">
        <v>6.5728999999999997</v>
      </c>
      <c r="AW133">
        <v>5.6270800000000003</v>
      </c>
      <c r="AX133">
        <v>12.6691</v>
      </c>
      <c r="AY133">
        <v>18.0974</v>
      </c>
      <c r="AZ133">
        <v>7.1800499999999996</v>
      </c>
      <c r="BA133" s="2">
        <v>3.9601199999999999</v>
      </c>
      <c r="BB133">
        <v>15.4924</v>
      </c>
      <c r="BC133">
        <v>20.634799999999998</v>
      </c>
      <c r="BD133">
        <v>12.222099999999999</v>
      </c>
      <c r="BE133">
        <v>1.1728799999999999</v>
      </c>
    </row>
    <row r="134" spans="1:57" x14ac:dyDescent="0.35">
      <c r="A134" t="s">
        <v>339</v>
      </c>
      <c r="B134" s="1">
        <v>0.67</v>
      </c>
      <c r="C134" t="s">
        <v>340</v>
      </c>
      <c r="D134">
        <v>0.29163699999999998</v>
      </c>
      <c r="E134">
        <v>0.33023599999999997</v>
      </c>
      <c r="F134">
        <v>0.24489</v>
      </c>
      <c r="G134">
        <v>0.39613599999999999</v>
      </c>
      <c r="H134">
        <v>0.48105100000000001</v>
      </c>
      <c r="I134">
        <v>0.38910800000000001</v>
      </c>
      <c r="J134">
        <v>0.68687399999999998</v>
      </c>
      <c r="K134">
        <v>0.17349700000000001</v>
      </c>
      <c r="L134">
        <v>0.24430299999999999</v>
      </c>
      <c r="M134">
        <v>0.205816</v>
      </c>
      <c r="N134">
        <v>1.22817</v>
      </c>
      <c r="O134">
        <v>1.1792199999999999</v>
      </c>
      <c r="P134">
        <v>0.29466399999999998</v>
      </c>
      <c r="Q134">
        <v>0.35646699999999998</v>
      </c>
      <c r="R134">
        <v>0.21604200000000001</v>
      </c>
      <c r="S134">
        <v>0.28422399999999998</v>
      </c>
      <c r="T134">
        <v>0.33234900000000001</v>
      </c>
      <c r="U134">
        <v>0.13949</v>
      </c>
      <c r="V134">
        <v>0.201548</v>
      </c>
      <c r="W134">
        <v>0.182756</v>
      </c>
      <c r="X134">
        <v>0.28142899999999998</v>
      </c>
      <c r="Y134">
        <v>0.94147400000000003</v>
      </c>
      <c r="Z134">
        <v>0.76497999999999999</v>
      </c>
      <c r="AA134">
        <v>1.1653500000000001</v>
      </c>
      <c r="AB134">
        <v>1.2223200000000001</v>
      </c>
      <c r="AC134">
        <v>0.496614</v>
      </c>
      <c r="AD134">
        <v>0.37133100000000002</v>
      </c>
      <c r="AE134">
        <v>0.424535</v>
      </c>
      <c r="AF134">
        <v>0.56961099999999998</v>
      </c>
      <c r="AG134">
        <v>0.40756700000000001</v>
      </c>
      <c r="AH134">
        <v>0.44864999999999999</v>
      </c>
      <c r="AI134">
        <v>0.20546400000000001</v>
      </c>
      <c r="AJ134">
        <v>9.0570200000000003E-2</v>
      </c>
      <c r="AK134">
        <v>0.19816700000000001</v>
      </c>
      <c r="AL134">
        <v>0.22392999999999999</v>
      </c>
      <c r="AM134">
        <v>0.108765</v>
      </c>
      <c r="AN134">
        <v>0.47760799999999998</v>
      </c>
      <c r="AO134">
        <v>0.38494</v>
      </c>
      <c r="AP134">
        <v>8.82323E-2</v>
      </c>
      <c r="AQ134">
        <v>0.59658500000000003</v>
      </c>
      <c r="AR134">
        <v>1.4269799999999999</v>
      </c>
      <c r="AS134">
        <v>0.13018399999999999</v>
      </c>
      <c r="AT134">
        <v>1.21427</v>
      </c>
      <c r="AU134">
        <v>0.68398300000000001</v>
      </c>
      <c r="AV134">
        <v>0.26963799999999999</v>
      </c>
      <c r="AW134">
        <v>0.26915800000000001</v>
      </c>
      <c r="AX134">
        <v>0.35143400000000002</v>
      </c>
      <c r="AY134">
        <v>0.37013400000000002</v>
      </c>
      <c r="AZ134">
        <v>0.265407</v>
      </c>
      <c r="BA134" s="2">
        <v>0.92662</v>
      </c>
      <c r="BB134">
        <v>1.1798999999999999</v>
      </c>
      <c r="BC134">
        <v>0.942577</v>
      </c>
      <c r="BD134">
        <v>0.83140199999999997</v>
      </c>
      <c r="BE134">
        <v>0.13263900000000001</v>
      </c>
    </row>
    <row r="135" spans="1:57" x14ac:dyDescent="0.35">
      <c r="A135" t="s">
        <v>398</v>
      </c>
      <c r="B135" s="1">
        <v>0.67</v>
      </c>
      <c r="C135" t="s">
        <v>399</v>
      </c>
      <c r="D135">
        <v>22.386099999999999</v>
      </c>
      <c r="E135">
        <v>18.535299999999999</v>
      </c>
      <c r="F135">
        <v>21.224699999999999</v>
      </c>
      <c r="G135">
        <v>19.873000000000001</v>
      </c>
      <c r="H135">
        <v>20.813099999999999</v>
      </c>
      <c r="I135">
        <v>21.611599999999999</v>
      </c>
      <c r="J135">
        <v>22.541599999999999</v>
      </c>
      <c r="K135">
        <v>2.4330099999999999</v>
      </c>
      <c r="L135">
        <v>3.8111100000000002</v>
      </c>
      <c r="M135">
        <v>4.673</v>
      </c>
      <c r="N135">
        <v>47.283999999999999</v>
      </c>
      <c r="O135">
        <v>60.465699999999998</v>
      </c>
      <c r="P135">
        <v>10.1656</v>
      </c>
      <c r="Q135">
        <v>5.8452400000000004</v>
      </c>
      <c r="R135">
        <v>3.1006100000000001</v>
      </c>
      <c r="S135">
        <v>4.7802899999999999</v>
      </c>
      <c r="T135">
        <v>6.3104500000000003</v>
      </c>
      <c r="U135">
        <v>3.01356</v>
      </c>
      <c r="V135">
        <v>4.2816900000000002</v>
      </c>
      <c r="W135">
        <v>2.9332099999999999</v>
      </c>
      <c r="X135">
        <v>28.8507</v>
      </c>
      <c r="Y135">
        <v>7.3348899999999997</v>
      </c>
      <c r="Z135">
        <v>15.278600000000001</v>
      </c>
      <c r="AA135">
        <v>27.381</v>
      </c>
      <c r="AB135">
        <v>39.458100000000002</v>
      </c>
      <c r="AC135">
        <v>20.634799999999998</v>
      </c>
      <c r="AD135">
        <v>20.376300000000001</v>
      </c>
      <c r="AE135">
        <v>20.5688</v>
      </c>
      <c r="AF135">
        <v>13.452999999999999</v>
      </c>
      <c r="AG135">
        <v>18.458500000000001</v>
      </c>
      <c r="AH135">
        <v>43.259</v>
      </c>
      <c r="AI135">
        <v>6.6606300000000003</v>
      </c>
      <c r="AJ135">
        <v>4.4531000000000001</v>
      </c>
      <c r="AK135">
        <v>15.9602</v>
      </c>
      <c r="AL135">
        <v>18.7224</v>
      </c>
      <c r="AM135">
        <v>11.585900000000001</v>
      </c>
      <c r="AN135">
        <v>17.468699999999998</v>
      </c>
      <c r="AO135">
        <v>22.207699999999999</v>
      </c>
      <c r="AP135">
        <v>8.3233300000000003</v>
      </c>
      <c r="AQ135">
        <v>29.579000000000001</v>
      </c>
      <c r="AR135">
        <v>35.917900000000003</v>
      </c>
      <c r="AS135">
        <v>13.452500000000001</v>
      </c>
      <c r="AT135">
        <v>54.833799999999997</v>
      </c>
      <c r="AU135">
        <v>31.044599999999999</v>
      </c>
      <c r="AV135">
        <v>17.724399999999999</v>
      </c>
      <c r="AW135">
        <v>16.767199999999999</v>
      </c>
      <c r="AX135">
        <v>24.5139</v>
      </c>
      <c r="AY135">
        <v>25.119599999999998</v>
      </c>
      <c r="AZ135">
        <v>19.351700000000001</v>
      </c>
      <c r="BA135" s="2">
        <v>60.264499999999998</v>
      </c>
      <c r="BB135">
        <v>57.460099999999997</v>
      </c>
      <c r="BC135">
        <v>33.128900000000002</v>
      </c>
      <c r="BD135">
        <v>23.761099999999999</v>
      </c>
      <c r="BE135">
        <v>3.9923000000000002</v>
      </c>
    </row>
    <row r="136" spans="1:57" x14ac:dyDescent="0.35">
      <c r="A136" t="s">
        <v>388</v>
      </c>
      <c r="B136" s="1">
        <v>0.66800000000000004</v>
      </c>
      <c r="C136" t="s">
        <v>389</v>
      </c>
      <c r="D136">
        <v>5.9963199999999999</v>
      </c>
      <c r="E136">
        <v>6.7115499999999999</v>
      </c>
      <c r="F136">
        <v>3.8437399999999999</v>
      </c>
      <c r="G136">
        <v>5.5217099999999997</v>
      </c>
      <c r="H136">
        <v>5.8728999999999996</v>
      </c>
      <c r="I136">
        <v>6.2968299999999999</v>
      </c>
      <c r="J136">
        <v>5.10297</v>
      </c>
      <c r="K136">
        <v>2.7429000000000001</v>
      </c>
      <c r="L136">
        <v>1.78084</v>
      </c>
      <c r="M136">
        <v>1.99075</v>
      </c>
      <c r="N136">
        <v>2.54148</v>
      </c>
      <c r="O136">
        <v>2.4286599999999998</v>
      </c>
      <c r="P136">
        <v>1.8552200000000001</v>
      </c>
      <c r="Q136">
        <v>2.06297</v>
      </c>
      <c r="R136">
        <v>2.22281</v>
      </c>
      <c r="S136">
        <v>2.5876999999999999</v>
      </c>
      <c r="T136">
        <v>2.6865600000000001</v>
      </c>
      <c r="U136">
        <v>1.73627</v>
      </c>
      <c r="V136">
        <v>3.73048</v>
      </c>
      <c r="W136">
        <v>2.9053900000000001</v>
      </c>
      <c r="X136">
        <v>7.0904199999999999</v>
      </c>
      <c r="Y136">
        <v>9.60182</v>
      </c>
      <c r="Z136">
        <v>14.175599999999999</v>
      </c>
      <c r="AA136">
        <v>6.9962400000000002</v>
      </c>
      <c r="AB136">
        <v>7.0940099999999999</v>
      </c>
      <c r="AC136">
        <v>5.4970299999999996</v>
      </c>
      <c r="AD136">
        <v>4.9162400000000002</v>
      </c>
      <c r="AE136">
        <v>4.9131900000000002</v>
      </c>
      <c r="AF136">
        <v>7.2190799999999999</v>
      </c>
      <c r="AG136">
        <v>4.7163000000000004</v>
      </c>
      <c r="AH136">
        <v>5.8976100000000002</v>
      </c>
      <c r="AI136">
        <v>2.3005100000000001</v>
      </c>
      <c r="AJ136">
        <v>1.58789</v>
      </c>
      <c r="AK136">
        <v>2.6769699999999998</v>
      </c>
      <c r="AL136">
        <v>3.1608299999999998</v>
      </c>
      <c r="AM136">
        <v>1.9815199999999999</v>
      </c>
      <c r="AN136">
        <v>5.48712</v>
      </c>
      <c r="AO136">
        <v>4.5015099999999997</v>
      </c>
      <c r="AP136">
        <v>5.4513600000000002</v>
      </c>
      <c r="AQ136">
        <v>5.78796</v>
      </c>
      <c r="AR136">
        <v>11.3689</v>
      </c>
      <c r="AS136">
        <v>6.6782399999999997</v>
      </c>
      <c r="AT136">
        <v>3.0804299999999998</v>
      </c>
      <c r="AU136">
        <v>4.7457500000000001</v>
      </c>
      <c r="AV136">
        <v>8.7539599999999993</v>
      </c>
      <c r="AW136">
        <v>8.0965100000000003</v>
      </c>
      <c r="AX136">
        <v>5.82111</v>
      </c>
      <c r="AY136">
        <v>6.5060599999999997</v>
      </c>
      <c r="AZ136">
        <v>4.1574400000000002</v>
      </c>
      <c r="BA136" s="2">
        <v>2.50596</v>
      </c>
      <c r="BB136">
        <v>4.4337200000000001</v>
      </c>
      <c r="BC136">
        <v>7.6180700000000003</v>
      </c>
      <c r="BD136">
        <v>7.3344100000000001</v>
      </c>
      <c r="BE136">
        <v>0.92621399999999998</v>
      </c>
    </row>
    <row r="137" spans="1:57" x14ac:dyDescent="0.35">
      <c r="A137" t="s">
        <v>412</v>
      </c>
      <c r="B137" s="1">
        <v>0.66700000000000004</v>
      </c>
      <c r="C137" t="s">
        <v>413</v>
      </c>
      <c r="D137">
        <v>0.506911</v>
      </c>
      <c r="E137">
        <v>0.43641999999999997</v>
      </c>
      <c r="F137">
        <v>0.19908200000000001</v>
      </c>
      <c r="G137">
        <v>0.51934100000000005</v>
      </c>
      <c r="H137">
        <v>0.44328800000000002</v>
      </c>
      <c r="I137">
        <v>0.56560200000000005</v>
      </c>
      <c r="J137">
        <v>0.42397400000000002</v>
      </c>
      <c r="K137">
        <v>6.50646E-2</v>
      </c>
      <c r="L137">
        <v>7.1960800000000005E-2</v>
      </c>
      <c r="M137">
        <v>7.6100600000000004E-2</v>
      </c>
      <c r="N137">
        <v>0.47978100000000001</v>
      </c>
      <c r="O137">
        <v>0.58482100000000004</v>
      </c>
      <c r="P137">
        <v>0.12579699999999999</v>
      </c>
      <c r="Q137">
        <v>9.8709400000000003E-2</v>
      </c>
      <c r="R137">
        <v>6.8955900000000001E-2</v>
      </c>
      <c r="S137">
        <v>7.6425400000000004E-2</v>
      </c>
      <c r="T137">
        <v>7.4620199999999998E-2</v>
      </c>
      <c r="U137">
        <v>6.6462300000000002E-2</v>
      </c>
      <c r="V137">
        <v>0.11512500000000001</v>
      </c>
      <c r="W137">
        <v>5.9062499999999997E-2</v>
      </c>
      <c r="X137">
        <v>0.49697999999999998</v>
      </c>
      <c r="Y137">
        <v>0.45378099999999999</v>
      </c>
      <c r="Z137">
        <v>0.99143400000000004</v>
      </c>
      <c r="AA137">
        <v>0.73020399999999996</v>
      </c>
      <c r="AB137">
        <v>0.61024999999999996</v>
      </c>
      <c r="AC137">
        <v>0.40698600000000001</v>
      </c>
      <c r="AD137">
        <v>0.29442099999999999</v>
      </c>
      <c r="AE137">
        <v>0.39285900000000001</v>
      </c>
      <c r="AF137">
        <v>0.25464799999999999</v>
      </c>
      <c r="AG137">
        <v>0.36186600000000002</v>
      </c>
      <c r="AH137">
        <v>0.53972799999999999</v>
      </c>
      <c r="AI137">
        <v>0.185386</v>
      </c>
      <c r="AJ137">
        <v>8.9478199999999994E-2</v>
      </c>
      <c r="AK137">
        <v>0.14532200000000001</v>
      </c>
      <c r="AL137">
        <v>0.19492300000000001</v>
      </c>
      <c r="AM137">
        <v>8.3183199999999999E-2</v>
      </c>
      <c r="AN137">
        <v>0.488481</v>
      </c>
      <c r="AO137">
        <v>0.45281500000000002</v>
      </c>
      <c r="AP137">
        <v>0.30588700000000002</v>
      </c>
      <c r="AQ137">
        <v>0.54867900000000003</v>
      </c>
      <c r="AR137">
        <v>0.51307599999999998</v>
      </c>
      <c r="AS137">
        <v>0.134296</v>
      </c>
      <c r="AT137">
        <v>0.23869299999999999</v>
      </c>
      <c r="AU137">
        <v>0.37099100000000002</v>
      </c>
      <c r="AV137">
        <v>0.55672100000000002</v>
      </c>
      <c r="AW137">
        <v>0.53478999999999999</v>
      </c>
      <c r="AX137">
        <v>0.36957800000000002</v>
      </c>
      <c r="AY137">
        <v>0.23752300000000001</v>
      </c>
      <c r="AZ137">
        <v>0.25234499999999999</v>
      </c>
      <c r="BA137" s="2">
        <v>0.42196499999999998</v>
      </c>
      <c r="BB137">
        <v>0.613707</v>
      </c>
      <c r="BC137">
        <v>0.490037</v>
      </c>
      <c r="BD137">
        <v>0.550763</v>
      </c>
      <c r="BE137">
        <v>0.12149699999999999</v>
      </c>
    </row>
    <row r="138" spans="1:57" x14ac:dyDescent="0.35">
      <c r="A138" t="s">
        <v>329</v>
      </c>
      <c r="B138" s="1">
        <v>0.66300000000000003</v>
      </c>
      <c r="C138" t="s">
        <v>330</v>
      </c>
      <c r="D138">
        <v>4.2021899999999999</v>
      </c>
      <c r="E138">
        <v>3.9156900000000001</v>
      </c>
      <c r="F138">
        <v>1.7515499999999999</v>
      </c>
      <c r="G138">
        <v>2.9202599999999999</v>
      </c>
      <c r="H138">
        <v>3.22851</v>
      </c>
      <c r="I138">
        <v>3.5399500000000002</v>
      </c>
      <c r="J138">
        <v>3.3476900000000001</v>
      </c>
      <c r="K138">
        <v>0.97559099999999999</v>
      </c>
      <c r="L138">
        <v>0.70675699999999997</v>
      </c>
      <c r="M138">
        <v>0.87641800000000003</v>
      </c>
      <c r="N138">
        <v>0.849607</v>
      </c>
      <c r="O138">
        <v>0.78458399999999995</v>
      </c>
      <c r="P138">
        <v>0.72989300000000001</v>
      </c>
      <c r="Q138">
        <v>0.78142</v>
      </c>
      <c r="R138">
        <v>0.93319600000000003</v>
      </c>
      <c r="S138">
        <v>0.97586499999999998</v>
      </c>
      <c r="T138">
        <v>0.95795699999999995</v>
      </c>
      <c r="U138">
        <v>0.80659400000000003</v>
      </c>
      <c r="V138">
        <v>1.66805</v>
      </c>
      <c r="W138">
        <v>1.0547</v>
      </c>
      <c r="X138">
        <v>4.0619100000000001</v>
      </c>
      <c r="Y138">
        <v>2.53566</v>
      </c>
      <c r="Z138">
        <v>4.7744299999999997</v>
      </c>
      <c r="AA138">
        <v>3.64357</v>
      </c>
      <c r="AB138">
        <v>3.3389000000000002</v>
      </c>
      <c r="AC138">
        <v>3.1293700000000002</v>
      </c>
      <c r="AD138">
        <v>2.1119500000000002</v>
      </c>
      <c r="AE138">
        <v>2.9154900000000001</v>
      </c>
      <c r="AF138">
        <v>2.2928899999999999</v>
      </c>
      <c r="AG138">
        <v>2.65334</v>
      </c>
      <c r="AH138">
        <v>2.8609399999999998</v>
      </c>
      <c r="AI138">
        <v>1.2501199999999999</v>
      </c>
      <c r="AJ138">
        <v>0.92738299999999996</v>
      </c>
      <c r="AK138">
        <v>1.4500200000000001</v>
      </c>
      <c r="AL138">
        <v>2.0002599999999999</v>
      </c>
      <c r="AM138">
        <v>1.1291500000000001</v>
      </c>
      <c r="AN138">
        <v>3.37025</v>
      </c>
      <c r="AO138">
        <v>2.39567</v>
      </c>
      <c r="AP138">
        <v>1.5164500000000001</v>
      </c>
      <c r="AQ138">
        <v>3.2460599999999999</v>
      </c>
      <c r="AR138">
        <v>6.8780200000000002</v>
      </c>
      <c r="AS138">
        <v>1.48343</v>
      </c>
      <c r="AT138">
        <v>2.0698500000000002</v>
      </c>
      <c r="AU138">
        <v>3.3805000000000001</v>
      </c>
      <c r="AV138">
        <v>4.0898500000000002</v>
      </c>
      <c r="AW138">
        <v>3.8818600000000001</v>
      </c>
      <c r="AX138">
        <v>2.3110900000000001</v>
      </c>
      <c r="AY138">
        <v>3.14357</v>
      </c>
      <c r="AZ138">
        <v>2.15646</v>
      </c>
      <c r="BA138" s="2">
        <v>1.9046400000000001</v>
      </c>
      <c r="BB138">
        <v>3.0727799999999998</v>
      </c>
      <c r="BC138">
        <v>3.9380999999999999</v>
      </c>
      <c r="BD138">
        <v>3.6999499999999999</v>
      </c>
      <c r="BE138">
        <v>0.95597900000000002</v>
      </c>
    </row>
    <row r="139" spans="1:57" x14ac:dyDescent="0.35">
      <c r="A139" t="s">
        <v>206</v>
      </c>
      <c r="B139" s="1">
        <v>0.66300000000000003</v>
      </c>
      <c r="C139" t="s">
        <v>207</v>
      </c>
      <c r="D139">
        <v>0.60531000000000001</v>
      </c>
      <c r="E139">
        <v>0.70488799999999996</v>
      </c>
      <c r="F139">
        <v>0.25906200000000001</v>
      </c>
      <c r="G139">
        <v>0.63495699999999999</v>
      </c>
      <c r="H139">
        <v>0.76325799999999999</v>
      </c>
      <c r="I139">
        <v>0.51203699999999996</v>
      </c>
      <c r="J139">
        <v>0.63351100000000005</v>
      </c>
      <c r="K139">
        <v>2.86775</v>
      </c>
      <c r="L139">
        <v>2.1847099999999999</v>
      </c>
      <c r="M139">
        <v>1.5552299999999999</v>
      </c>
      <c r="N139">
        <v>1.11287</v>
      </c>
      <c r="O139">
        <v>1.1937899999999999</v>
      </c>
      <c r="P139">
        <v>2.3005399999999998</v>
      </c>
      <c r="Q139">
        <v>3.0779899999999998</v>
      </c>
      <c r="R139">
        <v>1.9120600000000001</v>
      </c>
      <c r="S139">
        <v>2.6424599999999998</v>
      </c>
      <c r="T139">
        <v>1.57334</v>
      </c>
      <c r="U139">
        <v>1.48088</v>
      </c>
      <c r="V139">
        <v>2.7816000000000001</v>
      </c>
      <c r="W139">
        <v>2.2275900000000002</v>
      </c>
      <c r="X139">
        <v>1.0629200000000001</v>
      </c>
      <c r="Y139">
        <v>1.8317399999999999</v>
      </c>
      <c r="Z139">
        <v>0.12521099999999999</v>
      </c>
      <c r="AA139">
        <v>1.16422</v>
      </c>
      <c r="AB139">
        <v>1.4262900000000001</v>
      </c>
      <c r="AC139">
        <v>0.67086000000000001</v>
      </c>
      <c r="AD139">
        <v>0.39025599999999999</v>
      </c>
      <c r="AE139">
        <v>0.52311099999999999</v>
      </c>
      <c r="AF139">
        <v>0.511382</v>
      </c>
      <c r="AG139">
        <v>0.51311099999999998</v>
      </c>
      <c r="AH139">
        <v>0.37591000000000002</v>
      </c>
      <c r="AI139">
        <v>0.83101000000000003</v>
      </c>
      <c r="AJ139">
        <v>0.80700300000000003</v>
      </c>
      <c r="AK139">
        <v>0.78200099999999995</v>
      </c>
      <c r="AL139">
        <v>0.81689999999999996</v>
      </c>
      <c r="AM139">
        <v>0.18998100000000001</v>
      </c>
      <c r="AN139">
        <v>0.52558199999999999</v>
      </c>
      <c r="AO139">
        <v>0.52877700000000005</v>
      </c>
      <c r="AP139">
        <v>0.13092000000000001</v>
      </c>
      <c r="AQ139">
        <v>1.2846200000000001</v>
      </c>
      <c r="AR139">
        <v>0.78984100000000002</v>
      </c>
      <c r="AS139">
        <v>1.68563</v>
      </c>
      <c r="AT139">
        <v>2.12222</v>
      </c>
      <c r="AU139">
        <v>0.65379600000000004</v>
      </c>
      <c r="AV139">
        <v>0.50531899999999996</v>
      </c>
      <c r="AW139">
        <v>0.42663299999999998</v>
      </c>
      <c r="AX139">
        <v>0.37009700000000001</v>
      </c>
      <c r="AY139">
        <v>0.75365000000000004</v>
      </c>
      <c r="AZ139">
        <v>0.14643400000000001</v>
      </c>
      <c r="BA139" s="2">
        <v>1.59243</v>
      </c>
      <c r="BB139">
        <v>1.3864799999999999</v>
      </c>
      <c r="BC139">
        <v>0.65287700000000004</v>
      </c>
      <c r="BD139">
        <v>1.53091</v>
      </c>
      <c r="BE139">
        <v>0</v>
      </c>
    </row>
    <row r="140" spans="1:57" x14ac:dyDescent="0.35">
      <c r="A140" t="s">
        <v>381</v>
      </c>
      <c r="B140" s="1">
        <v>0.66300000000000003</v>
      </c>
      <c r="C140" t="s">
        <v>382</v>
      </c>
      <c r="D140">
        <v>17.843599999999999</v>
      </c>
      <c r="E140">
        <v>9.7551600000000001</v>
      </c>
      <c r="F140">
        <v>4.8891600000000004</v>
      </c>
      <c r="G140">
        <v>10.0837</v>
      </c>
      <c r="H140">
        <v>10.721500000000001</v>
      </c>
      <c r="I140">
        <v>10.3195</v>
      </c>
      <c r="J140">
        <v>11.477</v>
      </c>
      <c r="K140">
        <v>7.3800499999999998</v>
      </c>
      <c r="L140">
        <v>8.3545300000000005</v>
      </c>
      <c r="M140">
        <v>9.3087900000000001</v>
      </c>
      <c r="N140">
        <v>24.11</v>
      </c>
      <c r="O140">
        <v>24.846</v>
      </c>
      <c r="P140">
        <v>12.574400000000001</v>
      </c>
      <c r="Q140">
        <v>9.9214500000000001</v>
      </c>
      <c r="R140">
        <v>8.5194500000000009</v>
      </c>
      <c r="S140">
        <v>9.3211300000000001</v>
      </c>
      <c r="T140">
        <v>8.3351199999999999</v>
      </c>
      <c r="U140">
        <v>9.2205100000000009</v>
      </c>
      <c r="V140">
        <v>12.0379</v>
      </c>
      <c r="W140">
        <v>11.402699999999999</v>
      </c>
      <c r="X140">
        <v>16.025500000000001</v>
      </c>
      <c r="Y140">
        <v>5.5700099999999999</v>
      </c>
      <c r="Z140">
        <v>4.0670099999999998</v>
      </c>
      <c r="AA140">
        <v>11.746600000000001</v>
      </c>
      <c r="AB140">
        <v>14.8613</v>
      </c>
      <c r="AC140">
        <v>11.2807</v>
      </c>
      <c r="AD140">
        <v>8.1865199999999998</v>
      </c>
      <c r="AE140">
        <v>12.6942</v>
      </c>
      <c r="AF140">
        <v>6.5156700000000001</v>
      </c>
      <c r="AG140">
        <v>13.0457</v>
      </c>
      <c r="AH140">
        <v>12.4657</v>
      </c>
      <c r="AI140">
        <v>5.1283200000000004</v>
      </c>
      <c r="AJ140">
        <v>4.0787800000000001</v>
      </c>
      <c r="AK140">
        <v>3.9610799999999999</v>
      </c>
      <c r="AL140">
        <v>6.0766400000000003</v>
      </c>
      <c r="AM140">
        <v>2.8675000000000002</v>
      </c>
      <c r="AN140">
        <v>10.4826</v>
      </c>
      <c r="AO140">
        <v>6.6517299999999997</v>
      </c>
      <c r="AP140">
        <v>4.85975</v>
      </c>
      <c r="AQ140">
        <v>29.929600000000001</v>
      </c>
      <c r="AR140">
        <v>15.731999999999999</v>
      </c>
      <c r="AS140">
        <v>2.8382399999999999</v>
      </c>
      <c r="AT140">
        <v>12.539899999999999</v>
      </c>
      <c r="AU140">
        <v>14.5749</v>
      </c>
      <c r="AV140">
        <v>9.6662199999999991</v>
      </c>
      <c r="AW140">
        <v>9.5677699999999994</v>
      </c>
      <c r="AX140">
        <v>8.7266399999999997</v>
      </c>
      <c r="AY140">
        <v>8.4627199999999991</v>
      </c>
      <c r="AZ140">
        <v>5.6233599999999999</v>
      </c>
      <c r="BA140" s="2">
        <v>9.9328500000000002</v>
      </c>
      <c r="BB140">
        <v>12.665699999999999</v>
      </c>
      <c r="BC140">
        <v>19.9801</v>
      </c>
      <c r="BD140">
        <v>12.4163</v>
      </c>
      <c r="BE140">
        <v>0.71325400000000005</v>
      </c>
    </row>
    <row r="141" spans="1:57" x14ac:dyDescent="0.35">
      <c r="A141" t="s">
        <v>110</v>
      </c>
      <c r="B141" s="1">
        <v>0.66200000000000003</v>
      </c>
      <c r="C141" t="s">
        <v>111</v>
      </c>
      <c r="D141">
        <v>4.4014199999999999</v>
      </c>
      <c r="E141">
        <v>3.7261000000000002</v>
      </c>
      <c r="F141">
        <v>2.0404499999999999</v>
      </c>
      <c r="G141">
        <v>4.6615000000000002</v>
      </c>
      <c r="H141">
        <v>3.9792999999999998</v>
      </c>
      <c r="I141">
        <v>4.2391800000000002</v>
      </c>
      <c r="J141">
        <v>4.7783899999999999</v>
      </c>
      <c r="K141">
        <v>0.48780200000000001</v>
      </c>
      <c r="L141">
        <v>0.48932500000000001</v>
      </c>
      <c r="M141">
        <v>0.76113799999999998</v>
      </c>
      <c r="N141">
        <v>4.5643000000000002</v>
      </c>
      <c r="O141">
        <v>4.8280700000000003</v>
      </c>
      <c r="P141">
        <v>1.15947</v>
      </c>
      <c r="Q141">
        <v>0.89732299999999998</v>
      </c>
      <c r="R141">
        <v>0.66962100000000002</v>
      </c>
      <c r="S141">
        <v>0.96603799999999995</v>
      </c>
      <c r="T141">
        <v>0.69430599999999998</v>
      </c>
      <c r="U141">
        <v>0.51480400000000004</v>
      </c>
      <c r="V141">
        <v>2.14453</v>
      </c>
      <c r="W141">
        <v>0.84717500000000001</v>
      </c>
      <c r="X141">
        <v>4.3448000000000002</v>
      </c>
      <c r="Y141">
        <v>2.0541800000000001</v>
      </c>
      <c r="Z141">
        <v>2.8051400000000002</v>
      </c>
      <c r="AA141">
        <v>9.8995200000000008</v>
      </c>
      <c r="AB141">
        <v>4.60236</v>
      </c>
      <c r="AC141">
        <v>3.5006300000000001</v>
      </c>
      <c r="AD141">
        <v>2.7041499999999998</v>
      </c>
      <c r="AE141">
        <v>2.8347799999999999</v>
      </c>
      <c r="AF141">
        <v>3.7514699999999999</v>
      </c>
      <c r="AG141">
        <v>2.6617999999999999</v>
      </c>
      <c r="AH141">
        <v>3.48447</v>
      </c>
      <c r="AI141">
        <v>2.1933799999999999</v>
      </c>
      <c r="AJ141">
        <v>0.80556700000000003</v>
      </c>
      <c r="AK141">
        <v>1.87277</v>
      </c>
      <c r="AL141">
        <v>1.72644</v>
      </c>
      <c r="AM141">
        <v>1.60904</v>
      </c>
      <c r="AN141">
        <v>7.4563800000000002</v>
      </c>
      <c r="AO141">
        <v>4.2653600000000003</v>
      </c>
      <c r="AP141">
        <v>1.2910900000000001</v>
      </c>
      <c r="AQ141">
        <v>7.3662200000000002</v>
      </c>
      <c r="AR141">
        <v>5.95465</v>
      </c>
      <c r="AS141">
        <v>1.25499</v>
      </c>
      <c r="AT141">
        <v>4.9966999999999997</v>
      </c>
      <c r="AU141">
        <v>4.7717400000000003</v>
      </c>
      <c r="AV141">
        <v>6.5486000000000004</v>
      </c>
      <c r="AW141">
        <v>6.1649799999999999</v>
      </c>
      <c r="AX141">
        <v>3.7656399999999999</v>
      </c>
      <c r="AY141">
        <v>4.3199500000000004</v>
      </c>
      <c r="AZ141">
        <v>2.3871600000000002</v>
      </c>
      <c r="BA141" s="2">
        <v>3.6678999999999999</v>
      </c>
      <c r="BB141">
        <v>7.2343200000000003</v>
      </c>
      <c r="BC141">
        <v>5.9753800000000004</v>
      </c>
      <c r="BD141">
        <v>8.9311500000000006</v>
      </c>
      <c r="BE141">
        <v>3.1028799999999999</v>
      </c>
    </row>
    <row r="142" spans="1:57" x14ac:dyDescent="0.35">
      <c r="A142" t="s">
        <v>343</v>
      </c>
      <c r="B142" s="1">
        <v>0.66100000000000003</v>
      </c>
      <c r="C142" t="s">
        <v>344</v>
      </c>
      <c r="D142">
        <v>1.54051</v>
      </c>
      <c r="E142">
        <v>2.0679400000000001</v>
      </c>
      <c r="F142">
        <v>0.58864099999999997</v>
      </c>
      <c r="G142">
        <v>2.2893599999999998</v>
      </c>
      <c r="H142">
        <v>1.92218</v>
      </c>
      <c r="I142">
        <v>2.78667</v>
      </c>
      <c r="J142">
        <v>0.64737900000000004</v>
      </c>
      <c r="K142">
        <v>0.58105099999999998</v>
      </c>
      <c r="L142">
        <v>0.88863800000000004</v>
      </c>
      <c r="M142">
        <v>0.713287</v>
      </c>
      <c r="N142">
        <v>1.85673</v>
      </c>
      <c r="O142">
        <v>1.98312</v>
      </c>
      <c r="P142">
        <v>0.93776800000000005</v>
      </c>
      <c r="Q142">
        <v>0.98711700000000002</v>
      </c>
      <c r="R142">
        <v>0.68469999999999998</v>
      </c>
      <c r="S142">
        <v>0.71177599999999996</v>
      </c>
      <c r="T142">
        <v>0.74620600000000004</v>
      </c>
      <c r="U142">
        <v>0.76535500000000001</v>
      </c>
      <c r="V142">
        <v>0.57106299999999999</v>
      </c>
      <c r="W142">
        <v>0.84987400000000002</v>
      </c>
      <c r="X142">
        <v>1.6056699999999999</v>
      </c>
      <c r="Y142">
        <v>1.1327</v>
      </c>
      <c r="Z142">
        <v>0.341866</v>
      </c>
      <c r="AA142">
        <v>1.13344</v>
      </c>
      <c r="AB142">
        <v>0.96145599999999998</v>
      </c>
      <c r="AC142">
        <v>0.75815600000000005</v>
      </c>
      <c r="AD142">
        <v>0.56039000000000005</v>
      </c>
      <c r="AE142">
        <v>0.83640800000000004</v>
      </c>
      <c r="AF142">
        <v>1.802</v>
      </c>
      <c r="AG142">
        <v>0.76981500000000003</v>
      </c>
      <c r="AH142">
        <v>1.4406600000000001</v>
      </c>
      <c r="AI142">
        <v>0.52410900000000005</v>
      </c>
      <c r="AJ142">
        <v>0.355402</v>
      </c>
      <c r="AK142">
        <v>0.99697000000000002</v>
      </c>
      <c r="AL142">
        <v>1.08399</v>
      </c>
      <c r="AM142">
        <v>2.1608000000000001</v>
      </c>
      <c r="AN142">
        <v>1.98437</v>
      </c>
      <c r="AO142">
        <v>0.91287399999999996</v>
      </c>
      <c r="AP142">
        <v>3.7386200000000001</v>
      </c>
      <c r="AQ142">
        <v>1.4073100000000001</v>
      </c>
      <c r="AR142">
        <v>0.97916099999999995</v>
      </c>
      <c r="AS142">
        <v>1.0117</v>
      </c>
      <c r="AT142">
        <v>1.0761000000000001</v>
      </c>
      <c r="AU142">
        <v>1.3686799999999999</v>
      </c>
      <c r="AV142">
        <v>3.7895500000000002</v>
      </c>
      <c r="AW142">
        <v>3.4356</v>
      </c>
      <c r="AX142">
        <v>0.64435399999999998</v>
      </c>
      <c r="AY142">
        <v>0.75034000000000001</v>
      </c>
      <c r="AZ142">
        <v>1.0708899999999999</v>
      </c>
      <c r="BA142" s="2">
        <v>2.4290099999999999</v>
      </c>
      <c r="BB142">
        <v>2.7411500000000002</v>
      </c>
      <c r="BC142">
        <v>0.80532000000000004</v>
      </c>
      <c r="BD142">
        <v>1.71116</v>
      </c>
      <c r="BE142">
        <v>1.36354</v>
      </c>
    </row>
    <row r="143" spans="1:57" x14ac:dyDescent="0.35">
      <c r="A143" t="s">
        <v>437</v>
      </c>
      <c r="B143" s="1">
        <v>0.66</v>
      </c>
      <c r="C143" t="s">
        <v>438</v>
      </c>
      <c r="D143">
        <v>2.3382399999999999</v>
      </c>
      <c r="E143">
        <v>1.66293</v>
      </c>
      <c r="F143">
        <v>1.36978</v>
      </c>
      <c r="G143">
        <v>2.51851</v>
      </c>
      <c r="H143">
        <v>3.00671</v>
      </c>
      <c r="I143">
        <v>2.88428</v>
      </c>
      <c r="J143">
        <v>2.4094799999999998</v>
      </c>
      <c r="K143">
        <v>1.33582</v>
      </c>
      <c r="L143">
        <v>2.1855500000000001</v>
      </c>
      <c r="M143">
        <v>1.4863</v>
      </c>
      <c r="N143">
        <v>5.9325700000000001</v>
      </c>
      <c r="O143">
        <v>4.6585900000000002</v>
      </c>
      <c r="P143">
        <v>2.3928600000000002</v>
      </c>
      <c r="Q143">
        <v>3.0849500000000001</v>
      </c>
      <c r="R143">
        <v>1.47902</v>
      </c>
      <c r="S143">
        <v>2.11964</v>
      </c>
      <c r="T143">
        <v>1.93007</v>
      </c>
      <c r="U143">
        <v>1.0048600000000001</v>
      </c>
      <c r="V143">
        <v>1.8601799999999999</v>
      </c>
      <c r="W143">
        <v>1.2155899999999999</v>
      </c>
      <c r="X143">
        <v>2.30843</v>
      </c>
      <c r="Y143">
        <v>1.4591000000000001</v>
      </c>
      <c r="Z143">
        <v>0.25029000000000001</v>
      </c>
      <c r="AA143">
        <v>2.8948299999999998</v>
      </c>
      <c r="AB143">
        <v>4.2352400000000001</v>
      </c>
      <c r="AC143">
        <v>2.8112200000000001</v>
      </c>
      <c r="AD143">
        <v>1.4504900000000001</v>
      </c>
      <c r="AE143">
        <v>2.4564599999999999</v>
      </c>
      <c r="AF143">
        <v>0.87137900000000001</v>
      </c>
      <c r="AG143">
        <v>2.3802699999999999</v>
      </c>
      <c r="AH143">
        <v>3.2177099999999998</v>
      </c>
      <c r="AI143">
        <v>1.20166</v>
      </c>
      <c r="AJ143">
        <v>0.65851099999999996</v>
      </c>
      <c r="AK143">
        <v>1.0247299999999999</v>
      </c>
      <c r="AL143">
        <v>0.87260700000000002</v>
      </c>
      <c r="AM143">
        <v>0.46619300000000002</v>
      </c>
      <c r="AN143">
        <v>1.4881200000000001</v>
      </c>
      <c r="AO143">
        <v>2.1051500000000001</v>
      </c>
      <c r="AP143">
        <v>0.62700999999999996</v>
      </c>
      <c r="AQ143">
        <v>4.3952400000000003</v>
      </c>
      <c r="AR143">
        <v>3.8210299999999999</v>
      </c>
      <c r="AS143">
        <v>0.66652599999999995</v>
      </c>
      <c r="AT143">
        <v>4.0776700000000003</v>
      </c>
      <c r="AU143">
        <v>3.23203</v>
      </c>
      <c r="AV143">
        <v>1.32927</v>
      </c>
      <c r="AW143">
        <v>1.4821800000000001</v>
      </c>
      <c r="AX143">
        <v>1.1230800000000001</v>
      </c>
      <c r="AY143">
        <v>1.0741099999999999</v>
      </c>
      <c r="AZ143">
        <v>0.975823</v>
      </c>
      <c r="BA143" s="2">
        <v>1.14676</v>
      </c>
      <c r="BB143">
        <v>3.4150800000000001</v>
      </c>
      <c r="BC143">
        <v>3.5530300000000001</v>
      </c>
      <c r="BD143">
        <v>2.0150899999999998</v>
      </c>
      <c r="BE143">
        <v>2.5628700000000001E-2</v>
      </c>
    </row>
    <row r="144" spans="1:57" x14ac:dyDescent="0.35">
      <c r="A144" t="s">
        <v>404</v>
      </c>
      <c r="B144" s="1">
        <v>0.66</v>
      </c>
      <c r="C144" t="s">
        <v>405</v>
      </c>
      <c r="D144">
        <v>35.281300000000002</v>
      </c>
      <c r="E144">
        <v>32.259399999999999</v>
      </c>
      <c r="F144">
        <v>26.1203</v>
      </c>
      <c r="G144">
        <v>29.758299999999998</v>
      </c>
      <c r="H144">
        <v>28.2774</v>
      </c>
      <c r="I144">
        <v>14.543799999999999</v>
      </c>
      <c r="J144">
        <v>29.71</v>
      </c>
      <c r="K144">
        <v>8.7572299999999998</v>
      </c>
      <c r="L144">
        <v>7.80755</v>
      </c>
      <c r="M144">
        <v>8.8132099999999998</v>
      </c>
      <c r="N144">
        <v>12.247</v>
      </c>
      <c r="O144">
        <v>14.657500000000001</v>
      </c>
      <c r="P144">
        <v>9.7929600000000008</v>
      </c>
      <c r="Q144">
        <v>8.6529100000000003</v>
      </c>
      <c r="R144">
        <v>9.4671400000000006</v>
      </c>
      <c r="S144">
        <v>8.9687300000000008</v>
      </c>
      <c r="T144">
        <v>7.9640500000000003</v>
      </c>
      <c r="U144">
        <v>7.5183299999999997</v>
      </c>
      <c r="V144">
        <v>17.8415</v>
      </c>
      <c r="W144">
        <v>9.87439</v>
      </c>
      <c r="X144">
        <v>38.307000000000002</v>
      </c>
      <c r="Y144">
        <v>25.055399999999999</v>
      </c>
      <c r="Z144">
        <v>17.8919</v>
      </c>
      <c r="AA144">
        <v>58.954500000000003</v>
      </c>
      <c r="AB144">
        <v>62.204700000000003</v>
      </c>
      <c r="AC144">
        <v>21.854700000000001</v>
      </c>
      <c r="AD144">
        <v>25.1738</v>
      </c>
      <c r="AE144">
        <v>22.203900000000001</v>
      </c>
      <c r="AF144">
        <v>21.210599999999999</v>
      </c>
      <c r="AG144">
        <v>20.290199999999999</v>
      </c>
      <c r="AH144">
        <v>48.165900000000001</v>
      </c>
      <c r="AI144">
        <v>13.183400000000001</v>
      </c>
      <c r="AJ144">
        <v>6.7958999999999996</v>
      </c>
      <c r="AK144">
        <v>11.386100000000001</v>
      </c>
      <c r="AL144">
        <v>12.84</v>
      </c>
      <c r="AM144">
        <v>15.9283</v>
      </c>
      <c r="AN144">
        <v>38.966900000000003</v>
      </c>
      <c r="AO144">
        <v>32.131799999999998</v>
      </c>
      <c r="AP144">
        <v>3.2416900000000002</v>
      </c>
      <c r="AQ144">
        <v>75.975899999999996</v>
      </c>
      <c r="AR144">
        <v>57.733899999999998</v>
      </c>
      <c r="AS144">
        <v>18.633900000000001</v>
      </c>
      <c r="AT144">
        <v>22.878699999999998</v>
      </c>
      <c r="AU144">
        <v>50.186599999999999</v>
      </c>
      <c r="AV144">
        <v>35.453699999999998</v>
      </c>
      <c r="AW144">
        <v>34.085700000000003</v>
      </c>
      <c r="AX144">
        <v>32.167700000000004</v>
      </c>
      <c r="AY144">
        <v>42.6325</v>
      </c>
      <c r="AZ144">
        <v>26.329899999999999</v>
      </c>
      <c r="BA144" s="2">
        <v>62.281399999999998</v>
      </c>
      <c r="BB144">
        <v>69.796199999999999</v>
      </c>
      <c r="BC144">
        <v>45.6404</v>
      </c>
      <c r="BD144">
        <v>38.092599999999997</v>
      </c>
      <c r="BE144">
        <v>4.4307600000000003</v>
      </c>
    </row>
    <row r="145" spans="1:57" x14ac:dyDescent="0.35">
      <c r="A145" t="s">
        <v>139</v>
      </c>
      <c r="B145" s="1">
        <v>0.65900000000000003</v>
      </c>
      <c r="C145" t="s">
        <v>140</v>
      </c>
      <c r="D145">
        <v>12.579800000000001</v>
      </c>
      <c r="E145">
        <v>8.2807200000000005</v>
      </c>
      <c r="F145">
        <v>5.8540400000000004</v>
      </c>
      <c r="G145">
        <v>15.398400000000001</v>
      </c>
      <c r="H145">
        <v>11.496</v>
      </c>
      <c r="I145">
        <v>13.0814</v>
      </c>
      <c r="J145">
        <v>10.220000000000001</v>
      </c>
      <c r="K145">
        <v>1.62002</v>
      </c>
      <c r="L145">
        <v>1.5263100000000001</v>
      </c>
      <c r="M145">
        <v>2.1134599999999999</v>
      </c>
      <c r="N145">
        <v>13.314299999999999</v>
      </c>
      <c r="O145">
        <v>15.7966</v>
      </c>
      <c r="P145">
        <v>2.8144900000000002</v>
      </c>
      <c r="Q145">
        <v>1.9793499999999999</v>
      </c>
      <c r="R145">
        <v>1.8841300000000001</v>
      </c>
      <c r="S145">
        <v>2.1721699999999999</v>
      </c>
      <c r="T145">
        <v>2.26607</v>
      </c>
      <c r="U145">
        <v>1.75949</v>
      </c>
      <c r="V145">
        <v>3.1214400000000002</v>
      </c>
      <c r="W145">
        <v>1.9010800000000001</v>
      </c>
      <c r="X145">
        <v>13.734500000000001</v>
      </c>
      <c r="Y145">
        <v>6.7180900000000001</v>
      </c>
      <c r="Z145">
        <v>4.9727699999999997</v>
      </c>
      <c r="AA145">
        <v>12.1028</v>
      </c>
      <c r="AB145">
        <v>12.091799999999999</v>
      </c>
      <c r="AC145">
        <v>10.1751</v>
      </c>
      <c r="AD145">
        <v>14.8736</v>
      </c>
      <c r="AE145">
        <v>10.3315</v>
      </c>
      <c r="AF145">
        <v>10.664099999999999</v>
      </c>
      <c r="AG145">
        <v>9.7426600000000008</v>
      </c>
      <c r="AH145">
        <v>10.375400000000001</v>
      </c>
      <c r="AI145">
        <v>4.4383100000000004</v>
      </c>
      <c r="AJ145">
        <v>2.22831</v>
      </c>
      <c r="AK145">
        <v>5.3503800000000004</v>
      </c>
      <c r="AL145">
        <v>4.1918499999999996</v>
      </c>
      <c r="AM145">
        <v>7.0768300000000002</v>
      </c>
      <c r="AN145">
        <v>14.4382</v>
      </c>
      <c r="AO145">
        <v>28.167000000000002</v>
      </c>
      <c r="AP145">
        <v>3.1956199999999999</v>
      </c>
      <c r="AQ145">
        <v>17.004899999999999</v>
      </c>
      <c r="AR145">
        <v>16.117799999999999</v>
      </c>
      <c r="AS145">
        <v>9.6168899999999997</v>
      </c>
      <c r="AT145">
        <v>18.531700000000001</v>
      </c>
      <c r="AU145">
        <v>17.883099999999999</v>
      </c>
      <c r="AV145">
        <v>11.4199</v>
      </c>
      <c r="AW145">
        <v>12.670500000000001</v>
      </c>
      <c r="AX145">
        <v>20.3629</v>
      </c>
      <c r="AY145">
        <v>7.9443700000000002</v>
      </c>
      <c r="AZ145">
        <v>14.1486</v>
      </c>
      <c r="BA145" s="2">
        <v>26.627800000000001</v>
      </c>
      <c r="BB145">
        <v>21.9863</v>
      </c>
      <c r="BC145">
        <v>14.327</v>
      </c>
      <c r="BD145">
        <v>13.309100000000001</v>
      </c>
      <c r="BE145">
        <v>1.07033</v>
      </c>
    </row>
    <row r="146" spans="1:57" x14ac:dyDescent="0.35">
      <c r="A146" t="s">
        <v>349</v>
      </c>
      <c r="B146" s="1">
        <v>0.65300000000000002</v>
      </c>
      <c r="C146" t="s">
        <v>350</v>
      </c>
      <c r="D146">
        <v>5.5099</v>
      </c>
      <c r="E146">
        <v>4.4668599999999996</v>
      </c>
      <c r="F146">
        <v>2.5249600000000001</v>
      </c>
      <c r="G146">
        <v>3.6415099999999998</v>
      </c>
      <c r="H146">
        <v>4.27644</v>
      </c>
      <c r="I146">
        <v>5.1547200000000002</v>
      </c>
      <c r="J146">
        <v>4.30044</v>
      </c>
      <c r="K146">
        <v>1.3065599999999999</v>
      </c>
      <c r="L146">
        <v>0.92652599999999996</v>
      </c>
      <c r="M146">
        <v>0.85452700000000004</v>
      </c>
      <c r="N146">
        <v>1.4870099999999999</v>
      </c>
      <c r="O146">
        <v>1.4230400000000001</v>
      </c>
      <c r="P146">
        <v>0.87307400000000002</v>
      </c>
      <c r="Q146">
        <v>0.98951299999999998</v>
      </c>
      <c r="R146">
        <v>1.02658</v>
      </c>
      <c r="S146">
        <v>1.2417800000000001</v>
      </c>
      <c r="T146">
        <v>1.0202500000000001</v>
      </c>
      <c r="U146">
        <v>0.70718400000000003</v>
      </c>
      <c r="V146">
        <v>2.0094400000000001</v>
      </c>
      <c r="W146">
        <v>1.2652099999999999</v>
      </c>
      <c r="X146">
        <v>5.4462900000000003</v>
      </c>
      <c r="Y146">
        <v>6.5676800000000002</v>
      </c>
      <c r="Z146">
        <v>9.2503200000000003</v>
      </c>
      <c r="AA146">
        <v>6.0446400000000002</v>
      </c>
      <c r="AB146">
        <v>5.6909999999999998</v>
      </c>
      <c r="AC146">
        <v>4.7601899999999997</v>
      </c>
      <c r="AD146">
        <v>3.0238100000000001</v>
      </c>
      <c r="AE146">
        <v>3.4273799999999999</v>
      </c>
      <c r="AF146">
        <v>3.8667899999999999</v>
      </c>
      <c r="AG146">
        <v>3.1945000000000001</v>
      </c>
      <c r="AH146">
        <v>3.53512</v>
      </c>
      <c r="AI146">
        <v>1.5506599999999999</v>
      </c>
      <c r="AJ146">
        <v>1.0655699999999999</v>
      </c>
      <c r="AK146">
        <v>1.7561</v>
      </c>
      <c r="AL146">
        <v>2.5998000000000001</v>
      </c>
      <c r="AM146">
        <v>0.94682999999999995</v>
      </c>
      <c r="AN146">
        <v>4.2376300000000002</v>
      </c>
      <c r="AO146">
        <v>3.4878</v>
      </c>
      <c r="AP146">
        <v>2.70825</v>
      </c>
      <c r="AQ146">
        <v>4.8053800000000004</v>
      </c>
      <c r="AR146">
        <v>9.4342100000000002</v>
      </c>
      <c r="AS146">
        <v>2.75319</v>
      </c>
      <c r="AT146">
        <v>2.8048199999999999</v>
      </c>
      <c r="AU146">
        <v>5.0288399999999998</v>
      </c>
      <c r="AV146">
        <v>6.5152999999999999</v>
      </c>
      <c r="AW146">
        <v>6.3964400000000001</v>
      </c>
      <c r="AX146">
        <v>2.8537300000000001</v>
      </c>
      <c r="AY146">
        <v>3.2249599999999998</v>
      </c>
      <c r="AZ146">
        <v>2.7911700000000002</v>
      </c>
      <c r="BA146" s="2">
        <v>1.3312900000000001</v>
      </c>
      <c r="BB146">
        <v>4.6474000000000002</v>
      </c>
      <c r="BC146">
        <v>5.0335400000000003</v>
      </c>
      <c r="BD146">
        <v>5.1216900000000001</v>
      </c>
      <c r="BE146">
        <v>2.17475</v>
      </c>
    </row>
    <row r="147" spans="1:57" x14ac:dyDescent="0.35">
      <c r="A147" t="s">
        <v>443</v>
      </c>
      <c r="B147" s="1">
        <v>0.65300000000000002</v>
      </c>
      <c r="C147" t="s">
        <v>444</v>
      </c>
      <c r="D147">
        <v>5.1131700000000002</v>
      </c>
      <c r="E147">
        <v>2.4770099999999999</v>
      </c>
      <c r="F147">
        <v>1.21824</v>
      </c>
      <c r="G147">
        <v>4.5400499999999999</v>
      </c>
      <c r="H147">
        <v>3.2857799999999999</v>
      </c>
      <c r="I147">
        <v>4.7651899999999996</v>
      </c>
      <c r="J147">
        <v>3.5392399999999999</v>
      </c>
      <c r="K147">
        <v>0.52956300000000001</v>
      </c>
      <c r="L147">
        <v>0.68062599999999995</v>
      </c>
      <c r="M147">
        <v>0.77174500000000001</v>
      </c>
      <c r="N147">
        <v>4.8221400000000001</v>
      </c>
      <c r="O147">
        <v>5.4289100000000001</v>
      </c>
      <c r="P147">
        <v>1.1484700000000001</v>
      </c>
      <c r="Q147">
        <v>0.991815</v>
      </c>
      <c r="R147">
        <v>0.64841800000000005</v>
      </c>
      <c r="S147">
        <v>0.76522100000000004</v>
      </c>
      <c r="T147">
        <v>0.93315099999999995</v>
      </c>
      <c r="U147">
        <v>0.47914099999999998</v>
      </c>
      <c r="V147">
        <v>0.99327699999999997</v>
      </c>
      <c r="W147">
        <v>0.49903599999999998</v>
      </c>
      <c r="X147">
        <v>4.91934</v>
      </c>
      <c r="Y147">
        <v>2.7067000000000001</v>
      </c>
      <c r="Z147">
        <v>5.3366600000000002</v>
      </c>
      <c r="AA147">
        <v>5.9338199999999999</v>
      </c>
      <c r="AB147">
        <v>5.8392499999999998</v>
      </c>
      <c r="AC147">
        <v>2.90883</v>
      </c>
      <c r="AD147">
        <v>2.0730200000000001</v>
      </c>
      <c r="AE147">
        <v>3.1291199999999999</v>
      </c>
      <c r="AF147">
        <v>1.5571900000000001</v>
      </c>
      <c r="AG147">
        <v>2.7467299999999999</v>
      </c>
      <c r="AH147">
        <v>4.1288600000000004</v>
      </c>
      <c r="AI147">
        <v>1.19041</v>
      </c>
      <c r="AJ147">
        <v>0.62012999999999996</v>
      </c>
      <c r="AK147">
        <v>0.83777800000000002</v>
      </c>
      <c r="AL147">
        <v>1.35294</v>
      </c>
      <c r="AM147">
        <v>0.53410000000000002</v>
      </c>
      <c r="AN147">
        <v>4.8409700000000004</v>
      </c>
      <c r="AO147">
        <v>2.82247</v>
      </c>
      <c r="AP147">
        <v>0.67561800000000005</v>
      </c>
      <c r="AQ147">
        <v>8.1355000000000004</v>
      </c>
      <c r="AR147">
        <v>6.7332900000000002</v>
      </c>
      <c r="AS147">
        <v>1.13524</v>
      </c>
      <c r="AT147">
        <v>2.5281400000000001</v>
      </c>
      <c r="AU147">
        <v>2.91778</v>
      </c>
      <c r="AV147">
        <v>5.3580100000000002</v>
      </c>
      <c r="AW147">
        <v>5.8557399999999999</v>
      </c>
      <c r="AX147">
        <v>3.2492899999999998</v>
      </c>
      <c r="AY147">
        <v>3.41967</v>
      </c>
      <c r="AZ147">
        <v>1.65706</v>
      </c>
      <c r="BA147" s="2">
        <v>4.2615999999999996</v>
      </c>
      <c r="BB147">
        <v>3.5019399999999998</v>
      </c>
      <c r="BC147">
        <v>5.9636500000000003</v>
      </c>
      <c r="BD147">
        <v>3.7419500000000001</v>
      </c>
      <c r="BE147">
        <v>1.5499400000000001</v>
      </c>
    </row>
    <row r="148" spans="1:57" x14ac:dyDescent="0.35">
      <c r="A148" t="s">
        <v>451</v>
      </c>
      <c r="B148" s="1">
        <v>0.65100000000000002</v>
      </c>
      <c r="C148" t="s">
        <v>452</v>
      </c>
      <c r="D148">
        <v>4.5248200000000001</v>
      </c>
      <c r="E148">
        <v>4.39703</v>
      </c>
      <c r="F148">
        <v>5.1277499999999998</v>
      </c>
      <c r="G148">
        <v>5.9428700000000001</v>
      </c>
      <c r="H148">
        <v>5.45085</v>
      </c>
      <c r="I148">
        <v>4.2824999999999998</v>
      </c>
      <c r="J148">
        <v>7.1425200000000002</v>
      </c>
      <c r="K148">
        <v>2.0889099999999998</v>
      </c>
      <c r="L148">
        <v>2.3923299999999998</v>
      </c>
      <c r="M148">
        <v>3.15971</v>
      </c>
      <c r="N148">
        <v>14.6457</v>
      </c>
      <c r="O148">
        <v>15.0097</v>
      </c>
      <c r="P148">
        <v>3.26336</v>
      </c>
      <c r="Q148">
        <v>2.8121700000000001</v>
      </c>
      <c r="R148">
        <v>2.5019900000000002</v>
      </c>
      <c r="S148">
        <v>3.2591899999999998</v>
      </c>
      <c r="T148">
        <v>3.8117800000000002</v>
      </c>
      <c r="U148">
        <v>2.41744</v>
      </c>
      <c r="V148">
        <v>3.0335899999999998</v>
      </c>
      <c r="W148">
        <v>2.3605900000000002</v>
      </c>
      <c r="X148">
        <v>5.4685600000000001</v>
      </c>
      <c r="Y148">
        <v>3.8668499999999999</v>
      </c>
      <c r="Z148">
        <v>2.4290500000000002</v>
      </c>
      <c r="AA148">
        <v>7.4570699999999999</v>
      </c>
      <c r="AB148">
        <v>9.0291700000000006</v>
      </c>
      <c r="AC148">
        <v>5.8897500000000003</v>
      </c>
      <c r="AD148">
        <v>4.2156799999999999</v>
      </c>
      <c r="AE148">
        <v>5.9138999999999999</v>
      </c>
      <c r="AF148">
        <v>3.4383900000000001</v>
      </c>
      <c r="AG148">
        <v>5.1559699999999999</v>
      </c>
      <c r="AH148">
        <v>9.2722499999999997</v>
      </c>
      <c r="AI148">
        <v>3.2790599999999999</v>
      </c>
      <c r="AJ148">
        <v>2.1141299999999998</v>
      </c>
      <c r="AK148">
        <v>3.29521</v>
      </c>
      <c r="AL148">
        <v>5.2464199999999996</v>
      </c>
      <c r="AM148">
        <v>2.3559899999999998</v>
      </c>
      <c r="AN148">
        <v>6.0943399999999999</v>
      </c>
      <c r="AO148">
        <v>4.9843400000000004</v>
      </c>
      <c r="AP148">
        <v>1.0158400000000001</v>
      </c>
      <c r="AQ148">
        <v>8.2033100000000001</v>
      </c>
      <c r="AR148">
        <v>10.0137</v>
      </c>
      <c r="AS148">
        <v>3.26566</v>
      </c>
      <c r="AT148">
        <v>11.576000000000001</v>
      </c>
      <c r="AU148">
        <v>9.4618099999999998</v>
      </c>
      <c r="AV148">
        <v>4.3478399999999997</v>
      </c>
      <c r="AW148">
        <v>4.4336700000000002</v>
      </c>
      <c r="AX148">
        <v>5.2967199999999997</v>
      </c>
      <c r="AY148">
        <v>7.8387200000000004</v>
      </c>
      <c r="AZ148">
        <v>4.0728499999999999</v>
      </c>
      <c r="BA148" s="2">
        <v>7.1876899999999999</v>
      </c>
      <c r="BB148">
        <v>11.7897</v>
      </c>
      <c r="BC148">
        <v>8.7497000000000007</v>
      </c>
      <c r="BD148">
        <v>6.9538599999999997</v>
      </c>
      <c r="BE148">
        <v>1.5029399999999999</v>
      </c>
    </row>
    <row r="149" spans="1:57" x14ac:dyDescent="0.35">
      <c r="A149" t="s">
        <v>283</v>
      </c>
      <c r="B149" s="1">
        <v>0.65</v>
      </c>
      <c r="C149" t="s">
        <v>284</v>
      </c>
      <c r="D149">
        <v>6.3451899999999997</v>
      </c>
      <c r="E149">
        <v>7.7832499999999998</v>
      </c>
      <c r="F149">
        <v>5.97119</v>
      </c>
      <c r="G149">
        <v>7.0031100000000004</v>
      </c>
      <c r="H149">
        <v>8.6777899999999999</v>
      </c>
      <c r="I149">
        <v>7.1174799999999996</v>
      </c>
      <c r="J149">
        <v>8.6670400000000001</v>
      </c>
      <c r="K149">
        <v>5.98949</v>
      </c>
      <c r="L149">
        <v>7.2850900000000003</v>
      </c>
      <c r="M149">
        <v>8.0577400000000008</v>
      </c>
      <c r="N149">
        <v>21.627500000000001</v>
      </c>
      <c r="O149">
        <v>16.0563</v>
      </c>
      <c r="P149">
        <v>6.7032699999999998</v>
      </c>
      <c r="Q149">
        <v>10.645899999999999</v>
      </c>
      <c r="R149">
        <v>5.4205199999999998</v>
      </c>
      <c r="S149">
        <v>8.4395299999999995</v>
      </c>
      <c r="T149">
        <v>8.7733799999999995</v>
      </c>
      <c r="U149">
        <v>5.9973299999999998</v>
      </c>
      <c r="V149">
        <v>7.14147</v>
      </c>
      <c r="W149">
        <v>5.4249499999999999</v>
      </c>
      <c r="X149">
        <v>7.3975799999999996</v>
      </c>
      <c r="Y149">
        <v>10.2125</v>
      </c>
      <c r="Z149">
        <v>3.2453400000000001</v>
      </c>
      <c r="AA149">
        <v>9.9653799999999997</v>
      </c>
      <c r="AB149">
        <v>10.089600000000001</v>
      </c>
      <c r="AC149">
        <v>9.5404300000000006</v>
      </c>
      <c r="AD149">
        <v>4.7628199999999996</v>
      </c>
      <c r="AE149">
        <v>9.2010400000000008</v>
      </c>
      <c r="AF149">
        <v>3.1874400000000001</v>
      </c>
      <c r="AG149">
        <v>9.3695199999999996</v>
      </c>
      <c r="AH149">
        <v>12.9679</v>
      </c>
      <c r="AI149">
        <v>6.0319599999999998</v>
      </c>
      <c r="AJ149">
        <v>5.1280200000000002</v>
      </c>
      <c r="AK149">
        <v>5.3262200000000002</v>
      </c>
      <c r="AL149">
        <v>8.4446999999999992</v>
      </c>
      <c r="AM149">
        <v>3.9666100000000002</v>
      </c>
      <c r="AN149">
        <v>6.6979199999999999</v>
      </c>
      <c r="AO149">
        <v>5.3869400000000001</v>
      </c>
      <c r="AP149">
        <v>2.8082600000000002</v>
      </c>
      <c r="AQ149">
        <v>8.7319899999999997</v>
      </c>
      <c r="AR149">
        <v>14.1593</v>
      </c>
      <c r="AS149">
        <v>1.74953</v>
      </c>
      <c r="AT149">
        <v>16.042999999999999</v>
      </c>
      <c r="AU149">
        <v>12.402100000000001</v>
      </c>
      <c r="AV149">
        <v>4.1812300000000002</v>
      </c>
      <c r="AW149">
        <v>3.68283</v>
      </c>
      <c r="AX149">
        <v>4.6349499999999999</v>
      </c>
      <c r="AY149">
        <v>7.27454</v>
      </c>
      <c r="AZ149">
        <v>3.3214399999999999</v>
      </c>
      <c r="BA149" s="2">
        <v>12.2385</v>
      </c>
      <c r="BB149">
        <v>14.1936</v>
      </c>
      <c r="BC149">
        <v>12.3659</v>
      </c>
      <c r="BD149">
        <v>7.09056</v>
      </c>
      <c r="BE149">
        <v>0.77786</v>
      </c>
    </row>
    <row r="150" spans="1:57" x14ac:dyDescent="0.35">
      <c r="A150" t="s">
        <v>83</v>
      </c>
      <c r="B150" s="1">
        <v>0.65</v>
      </c>
      <c r="C150" t="s">
        <v>84</v>
      </c>
      <c r="D150">
        <v>2.6759400000000002</v>
      </c>
      <c r="E150">
        <v>1.7501599999999999</v>
      </c>
      <c r="F150">
        <v>1.1336900000000001</v>
      </c>
      <c r="G150">
        <v>2.1128</v>
      </c>
      <c r="H150">
        <v>1.79982</v>
      </c>
      <c r="I150">
        <v>1.9170799999999999</v>
      </c>
      <c r="J150">
        <v>2.1978800000000001</v>
      </c>
      <c r="K150">
        <v>0.285437</v>
      </c>
      <c r="L150">
        <v>0.33427699999999999</v>
      </c>
      <c r="M150">
        <v>0.40243200000000001</v>
      </c>
      <c r="N150">
        <v>1.49413</v>
      </c>
      <c r="O150">
        <v>1.4390000000000001</v>
      </c>
      <c r="P150">
        <v>0.40038200000000002</v>
      </c>
      <c r="Q150">
        <v>0.28226499999999999</v>
      </c>
      <c r="R150">
        <v>0.41695500000000002</v>
      </c>
      <c r="S150">
        <v>0.36875999999999998</v>
      </c>
      <c r="T150">
        <v>0.38856400000000002</v>
      </c>
      <c r="U150">
        <v>0.25425599999999998</v>
      </c>
      <c r="V150">
        <v>0.75649</v>
      </c>
      <c r="W150">
        <v>0.37335200000000002</v>
      </c>
      <c r="X150">
        <v>2.4856099999999999</v>
      </c>
      <c r="Y150">
        <v>1.0528599999999999</v>
      </c>
      <c r="Z150">
        <v>1.35321</v>
      </c>
      <c r="AA150">
        <v>4.7362799999999998</v>
      </c>
      <c r="AB150">
        <v>3.76179</v>
      </c>
      <c r="AC150">
        <v>2.0201600000000002</v>
      </c>
      <c r="AD150">
        <v>1.5572999999999999</v>
      </c>
      <c r="AE150">
        <v>1.9273</v>
      </c>
      <c r="AF150">
        <v>1.63697</v>
      </c>
      <c r="AG150">
        <v>1.9126399999999999</v>
      </c>
      <c r="AH150">
        <v>3.3106300000000002</v>
      </c>
      <c r="AI150">
        <v>0.90787799999999996</v>
      </c>
      <c r="AJ150">
        <v>0.335845</v>
      </c>
      <c r="AK150">
        <v>0.72403799999999996</v>
      </c>
      <c r="AL150">
        <v>1.34032</v>
      </c>
      <c r="AM150">
        <v>0.67156400000000005</v>
      </c>
      <c r="AN150">
        <v>3.8722799999999999</v>
      </c>
      <c r="AO150">
        <v>2.0097</v>
      </c>
      <c r="AP150">
        <v>0.38401099999999999</v>
      </c>
      <c r="AQ150">
        <v>4.2373399999999997</v>
      </c>
      <c r="AR150">
        <v>3.9638399999999998</v>
      </c>
      <c r="AS150">
        <v>0.76690599999999998</v>
      </c>
      <c r="AT150">
        <v>2.20811</v>
      </c>
      <c r="AU150">
        <v>2.5911599999999999</v>
      </c>
      <c r="AV150">
        <v>3.2351200000000002</v>
      </c>
      <c r="AW150">
        <v>3.1094499999999998</v>
      </c>
      <c r="AX150">
        <v>1.95749</v>
      </c>
      <c r="AY150">
        <v>1.70787</v>
      </c>
      <c r="AZ150">
        <v>1.36666</v>
      </c>
      <c r="BA150" s="2">
        <v>1.08013</v>
      </c>
      <c r="BB150">
        <v>3.2230699999999999</v>
      </c>
      <c r="BC150">
        <v>3.1287500000000001</v>
      </c>
      <c r="BD150">
        <v>3.1826300000000001</v>
      </c>
      <c r="BE150">
        <v>0</v>
      </c>
    </row>
    <row r="151" spans="1:57" x14ac:dyDescent="0.35">
      <c r="A151" t="s">
        <v>385</v>
      </c>
      <c r="B151" s="1">
        <v>0.65</v>
      </c>
      <c r="C151" t="s">
        <v>386</v>
      </c>
      <c r="D151">
        <v>2.1524800000000002</v>
      </c>
      <c r="E151">
        <v>2.6257299999999999</v>
      </c>
      <c r="F151">
        <v>0.89463300000000001</v>
      </c>
      <c r="G151">
        <v>4.1313000000000004</v>
      </c>
      <c r="H151">
        <v>2.6962299999999999</v>
      </c>
      <c r="I151">
        <v>3.7421099999999998</v>
      </c>
      <c r="J151">
        <v>3.9457499999999999</v>
      </c>
      <c r="K151">
        <v>0.54016600000000004</v>
      </c>
      <c r="L151">
        <v>0.54905800000000005</v>
      </c>
      <c r="M151">
        <v>0.610406</v>
      </c>
      <c r="N151">
        <v>2.4761500000000001</v>
      </c>
      <c r="O151">
        <v>1.9764999999999999</v>
      </c>
      <c r="P151">
        <v>0.58548100000000003</v>
      </c>
      <c r="Q151">
        <v>0.56318800000000002</v>
      </c>
      <c r="R151">
        <v>0.51280800000000004</v>
      </c>
      <c r="S151">
        <v>0.62840600000000002</v>
      </c>
      <c r="T151">
        <v>0.57962199999999997</v>
      </c>
      <c r="U151">
        <v>0.50644500000000003</v>
      </c>
      <c r="V151">
        <v>1.04836</v>
      </c>
      <c r="W151">
        <v>0.60545499999999997</v>
      </c>
      <c r="X151">
        <v>2.6110000000000002</v>
      </c>
      <c r="Y151">
        <v>0.61705500000000002</v>
      </c>
      <c r="Z151">
        <v>1.04827</v>
      </c>
      <c r="AA151">
        <v>5.7351599999999996</v>
      </c>
      <c r="AB151">
        <v>4.6424899999999996</v>
      </c>
      <c r="AC151">
        <v>2.0329700000000002</v>
      </c>
      <c r="AD151">
        <v>1.44201</v>
      </c>
      <c r="AE151">
        <v>2.0647700000000002</v>
      </c>
      <c r="AF151">
        <v>3.3993899999999999</v>
      </c>
      <c r="AG151">
        <v>1.81212</v>
      </c>
      <c r="AH151">
        <v>2.8919999999999999</v>
      </c>
      <c r="AI151">
        <v>1.38365</v>
      </c>
      <c r="AJ151">
        <v>0.403891</v>
      </c>
      <c r="AK151">
        <v>1.2658400000000001</v>
      </c>
      <c r="AL151">
        <v>1.8072999999999999</v>
      </c>
      <c r="AM151">
        <v>0.87359299999999995</v>
      </c>
      <c r="AN151">
        <v>5.9697100000000001</v>
      </c>
      <c r="AO151">
        <v>2.2999800000000001</v>
      </c>
      <c r="AP151">
        <v>0.66473400000000005</v>
      </c>
      <c r="AQ151">
        <v>5.7166899999999998</v>
      </c>
      <c r="AR151">
        <v>6.0801400000000001</v>
      </c>
      <c r="AS151">
        <v>0.811666</v>
      </c>
      <c r="AT151">
        <v>1.7679499999999999</v>
      </c>
      <c r="AU151">
        <v>3.1263999999999998</v>
      </c>
      <c r="AV151">
        <v>4.3869899999999999</v>
      </c>
      <c r="AW151">
        <v>3.6876000000000002</v>
      </c>
      <c r="AX151">
        <v>1.66811</v>
      </c>
      <c r="AY151">
        <v>2.4211900000000002</v>
      </c>
      <c r="AZ151">
        <v>2.10215</v>
      </c>
      <c r="BA151" s="2">
        <v>1.3219099999999999</v>
      </c>
      <c r="BB151">
        <v>5.0623800000000001</v>
      </c>
      <c r="BC151">
        <v>3.4178500000000001</v>
      </c>
      <c r="BD151">
        <v>6.3921900000000003</v>
      </c>
      <c r="BE151">
        <v>2.6746599999999998</v>
      </c>
    </row>
    <row r="152" spans="1:57" x14ac:dyDescent="0.35">
      <c r="A152" t="s">
        <v>394</v>
      </c>
      <c r="B152" s="1">
        <v>0.64</v>
      </c>
      <c r="C152" t="s">
        <v>395</v>
      </c>
      <c r="D152">
        <v>1.4804600000000001</v>
      </c>
      <c r="E152">
        <v>1.6067899999999999</v>
      </c>
      <c r="F152">
        <v>2.0512100000000002</v>
      </c>
      <c r="G152">
        <v>1.17567</v>
      </c>
      <c r="H152">
        <v>1.1656500000000001</v>
      </c>
      <c r="I152">
        <v>1.0439799999999999</v>
      </c>
      <c r="J152">
        <v>1.0536799999999999</v>
      </c>
      <c r="K152">
        <v>1.38046</v>
      </c>
      <c r="L152">
        <v>1.5395399999999999</v>
      </c>
      <c r="M152">
        <v>1.3846799999999999</v>
      </c>
      <c r="N152">
        <v>3.2723599999999999</v>
      </c>
      <c r="O152">
        <v>3.4312900000000002</v>
      </c>
      <c r="P152">
        <v>2.0016699999999998</v>
      </c>
      <c r="Q152">
        <v>1.7745899999999999</v>
      </c>
      <c r="R152">
        <v>1.60294</v>
      </c>
      <c r="S152">
        <v>1.7295700000000001</v>
      </c>
      <c r="T152">
        <v>1.4423600000000001</v>
      </c>
      <c r="U152">
        <v>1.3489899999999999</v>
      </c>
      <c r="V152">
        <v>2.6145200000000002</v>
      </c>
      <c r="W152">
        <v>1.8409199999999999</v>
      </c>
      <c r="X152">
        <v>1.8864799999999999</v>
      </c>
      <c r="Y152">
        <v>0.75775000000000003</v>
      </c>
      <c r="Z152">
        <v>0.72770900000000005</v>
      </c>
      <c r="AA152">
        <v>1.81545</v>
      </c>
      <c r="AB152">
        <v>1.8341799999999999</v>
      </c>
      <c r="AC152">
        <v>1.0238499999999999</v>
      </c>
      <c r="AD152">
        <v>1.1021300000000001</v>
      </c>
      <c r="AE152">
        <v>0.83992999999999995</v>
      </c>
      <c r="AF152">
        <v>4.6889599999999998</v>
      </c>
      <c r="AG152">
        <v>0.75077099999999997</v>
      </c>
      <c r="AH152">
        <v>1.61677</v>
      </c>
      <c r="AI152">
        <v>0.83501099999999995</v>
      </c>
      <c r="AJ152">
        <v>0.54511799999999999</v>
      </c>
      <c r="AK152">
        <v>1.22732</v>
      </c>
      <c r="AL152">
        <v>1.49088</v>
      </c>
      <c r="AM152">
        <v>0.95765699999999998</v>
      </c>
      <c r="AN152">
        <v>1.5241800000000001</v>
      </c>
      <c r="AO152">
        <v>2.4322900000000001</v>
      </c>
      <c r="AP152">
        <v>1.6633199999999999</v>
      </c>
      <c r="AQ152">
        <v>1.97536</v>
      </c>
      <c r="AR152">
        <v>1.7277899999999999</v>
      </c>
      <c r="AS152">
        <v>0.52792899999999998</v>
      </c>
      <c r="AT152">
        <v>1.56596</v>
      </c>
      <c r="AU152">
        <v>1.9712499999999999</v>
      </c>
      <c r="AV152">
        <v>4.3842600000000003</v>
      </c>
      <c r="AW152">
        <v>4.3547700000000003</v>
      </c>
      <c r="AX152">
        <v>1.30324</v>
      </c>
      <c r="AY152">
        <v>1.2969999999999999</v>
      </c>
      <c r="AZ152">
        <v>1.0108299999999999</v>
      </c>
      <c r="BA152" s="2">
        <v>3.9331499999999999</v>
      </c>
      <c r="BB152">
        <v>2.2178800000000001</v>
      </c>
      <c r="BC152">
        <v>1.5045500000000001</v>
      </c>
      <c r="BD152">
        <v>2.9681999999999999</v>
      </c>
      <c r="BE152">
        <v>0.63163000000000002</v>
      </c>
    </row>
    <row r="153" spans="1:57" x14ac:dyDescent="0.35">
      <c r="A153" t="s">
        <v>259</v>
      </c>
      <c r="B153" s="1">
        <v>0.63800000000000001</v>
      </c>
      <c r="C153" t="s">
        <v>260</v>
      </c>
      <c r="D153">
        <v>0.97426400000000002</v>
      </c>
      <c r="E153">
        <v>0.72518099999999996</v>
      </c>
      <c r="F153">
        <v>0.56567599999999996</v>
      </c>
      <c r="G153">
        <v>1.01172</v>
      </c>
      <c r="H153">
        <v>0.92378800000000005</v>
      </c>
      <c r="I153">
        <v>1.2827</v>
      </c>
      <c r="J153">
        <v>0.64671299999999998</v>
      </c>
      <c r="K153">
        <v>0.24926799999999999</v>
      </c>
      <c r="L153">
        <v>0.33381100000000002</v>
      </c>
      <c r="M153">
        <v>0.27982800000000002</v>
      </c>
      <c r="N153">
        <v>0.611286</v>
      </c>
      <c r="O153">
        <v>0.543516</v>
      </c>
      <c r="P153">
        <v>0.47018199999999999</v>
      </c>
      <c r="Q153">
        <v>0.51364100000000001</v>
      </c>
      <c r="R153">
        <v>0.269121</v>
      </c>
      <c r="S153">
        <v>0.40704499999999999</v>
      </c>
      <c r="T153">
        <v>0.32245099999999999</v>
      </c>
      <c r="U153">
        <v>0.237233</v>
      </c>
      <c r="V153">
        <v>0.42037799999999997</v>
      </c>
      <c r="W153">
        <v>0.35419400000000001</v>
      </c>
      <c r="X153">
        <v>0.79054199999999997</v>
      </c>
      <c r="Y153">
        <v>0.97620700000000005</v>
      </c>
      <c r="Z153">
        <v>1.16737</v>
      </c>
      <c r="AA153">
        <v>0.50402100000000005</v>
      </c>
      <c r="AB153">
        <v>0.67218</v>
      </c>
      <c r="AC153">
        <v>0.85137099999999999</v>
      </c>
      <c r="AD153">
        <v>0.58790799999999999</v>
      </c>
      <c r="AE153">
        <v>0.82298800000000005</v>
      </c>
      <c r="AF153">
        <v>0.65312099999999995</v>
      </c>
      <c r="AG153">
        <v>0.81051099999999998</v>
      </c>
      <c r="AH153">
        <v>0.43970700000000001</v>
      </c>
      <c r="AI153">
        <v>0.57305700000000004</v>
      </c>
      <c r="AJ153">
        <v>0.511544</v>
      </c>
      <c r="AK153">
        <v>0.34672799999999998</v>
      </c>
      <c r="AL153">
        <v>0.52572799999999997</v>
      </c>
      <c r="AM153">
        <v>0.26830799999999999</v>
      </c>
      <c r="AN153">
        <v>0.87612999999999996</v>
      </c>
      <c r="AO153">
        <v>0.58079499999999995</v>
      </c>
      <c r="AP153">
        <v>1.7317</v>
      </c>
      <c r="AQ153">
        <v>1.12995</v>
      </c>
      <c r="AR153">
        <v>0.64108299999999996</v>
      </c>
      <c r="AS153">
        <v>0.22728699999999999</v>
      </c>
      <c r="AT153">
        <v>0.44724799999999998</v>
      </c>
      <c r="AU153">
        <v>0.62805599999999995</v>
      </c>
      <c r="AV153">
        <v>0.79855699999999996</v>
      </c>
      <c r="AW153">
        <v>0.89454900000000004</v>
      </c>
      <c r="AX153">
        <v>0.52971100000000004</v>
      </c>
      <c r="AY153">
        <v>0.57666899999999999</v>
      </c>
      <c r="AZ153">
        <v>0.52461100000000005</v>
      </c>
      <c r="BA153" s="2">
        <v>1.04158</v>
      </c>
      <c r="BB153">
        <v>0.79798800000000003</v>
      </c>
      <c r="BC153">
        <v>0.81329300000000004</v>
      </c>
      <c r="BD153">
        <v>0.67017800000000005</v>
      </c>
      <c r="BE153">
        <v>0.41397200000000001</v>
      </c>
    </row>
    <row r="154" spans="1:57" x14ac:dyDescent="0.35">
      <c r="A154" t="s">
        <v>141</v>
      </c>
      <c r="B154" s="1">
        <v>0.63800000000000001</v>
      </c>
      <c r="C154" t="s">
        <v>142</v>
      </c>
      <c r="D154">
        <v>4.3978999999999999</v>
      </c>
      <c r="E154">
        <v>2.3794599999999999</v>
      </c>
      <c r="F154">
        <v>2.4704299999999999</v>
      </c>
      <c r="G154">
        <v>4.34931</v>
      </c>
      <c r="H154">
        <v>3.9188800000000001</v>
      </c>
      <c r="I154">
        <v>5.7772199999999998</v>
      </c>
      <c r="J154">
        <v>4.38774</v>
      </c>
      <c r="K154">
        <v>0.826569</v>
      </c>
      <c r="L154">
        <v>0.81729099999999999</v>
      </c>
      <c r="M154">
        <v>1.1982299999999999</v>
      </c>
      <c r="N154">
        <v>2.6584300000000001</v>
      </c>
      <c r="O154">
        <v>2.7381500000000001</v>
      </c>
      <c r="P154">
        <v>0.90568300000000002</v>
      </c>
      <c r="Q154">
        <v>0.98665700000000001</v>
      </c>
      <c r="R154">
        <v>0.97242600000000001</v>
      </c>
      <c r="S154">
        <v>1.01596</v>
      </c>
      <c r="T154">
        <v>1.2027699999999999</v>
      </c>
      <c r="U154">
        <v>0.79882799999999998</v>
      </c>
      <c r="V154">
        <v>1.4822599999999999</v>
      </c>
      <c r="W154">
        <v>0.89357299999999995</v>
      </c>
      <c r="X154">
        <v>3.9928499999999998</v>
      </c>
      <c r="Y154">
        <v>1.94086</v>
      </c>
      <c r="Z154">
        <v>1.17208</v>
      </c>
      <c r="AA154">
        <v>7.3249899999999997</v>
      </c>
      <c r="AB154">
        <v>8.1390700000000002</v>
      </c>
      <c r="AC154">
        <v>4.1429900000000002</v>
      </c>
      <c r="AD154">
        <v>3.42611</v>
      </c>
      <c r="AE154">
        <v>3.7136900000000002</v>
      </c>
      <c r="AF154">
        <v>2.21705</v>
      </c>
      <c r="AG154">
        <v>3.4841000000000002</v>
      </c>
      <c r="AH154">
        <v>6.3712200000000001</v>
      </c>
      <c r="AI154">
        <v>1.14592</v>
      </c>
      <c r="AJ154">
        <v>0.86924999999999997</v>
      </c>
      <c r="AK154">
        <v>1.2385600000000001</v>
      </c>
      <c r="AL154">
        <v>2.4135800000000001</v>
      </c>
      <c r="AM154">
        <v>3.5934400000000002</v>
      </c>
      <c r="AN154">
        <v>3.0130599999999998</v>
      </c>
      <c r="AO154">
        <v>3.2099899999999999</v>
      </c>
      <c r="AP154">
        <v>2.5461900000000002</v>
      </c>
      <c r="AQ154">
        <v>5.8261599999999998</v>
      </c>
      <c r="AR154">
        <v>6.8601900000000002</v>
      </c>
      <c r="AS154">
        <v>1.5097100000000001</v>
      </c>
      <c r="AT154">
        <v>3.23447</v>
      </c>
      <c r="AU154">
        <v>6.1403400000000001</v>
      </c>
      <c r="AV154">
        <v>3.2778900000000002</v>
      </c>
      <c r="AW154">
        <v>3.60738</v>
      </c>
      <c r="AX154">
        <v>6.3381499999999997</v>
      </c>
      <c r="AY154">
        <v>3.6028199999999999</v>
      </c>
      <c r="AZ154">
        <v>3.08318</v>
      </c>
      <c r="BA154" s="2">
        <v>3.83847</v>
      </c>
      <c r="BB154">
        <v>8.7439900000000002</v>
      </c>
      <c r="BC154">
        <v>7.2543899999999999</v>
      </c>
      <c r="BD154">
        <v>4.6884699999999997</v>
      </c>
      <c r="BE154">
        <v>0.21062400000000001</v>
      </c>
    </row>
    <row r="155" spans="1:57" x14ac:dyDescent="0.35">
      <c r="A155" t="s">
        <v>143</v>
      </c>
      <c r="B155" s="1">
        <v>0.63700000000000001</v>
      </c>
      <c r="C155" t="s">
        <v>144</v>
      </c>
      <c r="D155">
        <v>3.0777199999999998</v>
      </c>
      <c r="E155">
        <v>2.35907</v>
      </c>
      <c r="F155">
        <v>1.37442</v>
      </c>
      <c r="G155">
        <v>2.3561999999999999</v>
      </c>
      <c r="H155">
        <v>2.42828</v>
      </c>
      <c r="I155">
        <v>2.8509899999999999</v>
      </c>
      <c r="J155">
        <v>2.01911</v>
      </c>
      <c r="K155">
        <v>0.66918900000000003</v>
      </c>
      <c r="L155">
        <v>0.53219799999999995</v>
      </c>
      <c r="M155">
        <v>0.62868500000000005</v>
      </c>
      <c r="N155">
        <v>1.1372199999999999</v>
      </c>
      <c r="O155">
        <v>1.2639100000000001</v>
      </c>
      <c r="P155">
        <v>0.68049000000000004</v>
      </c>
      <c r="Q155">
        <v>0.59254899999999999</v>
      </c>
      <c r="R155">
        <v>0.77833600000000003</v>
      </c>
      <c r="S155">
        <v>0.66676100000000005</v>
      </c>
      <c r="T155">
        <v>0.66936700000000005</v>
      </c>
      <c r="U155">
        <v>0.53074299999999996</v>
      </c>
      <c r="V155">
        <v>1.5112300000000001</v>
      </c>
      <c r="W155">
        <v>0.78733500000000001</v>
      </c>
      <c r="X155">
        <v>3.03633</v>
      </c>
      <c r="Y155">
        <v>2.1552099999999998</v>
      </c>
      <c r="Z155">
        <v>3.46977</v>
      </c>
      <c r="AA155">
        <v>2.4595500000000001</v>
      </c>
      <c r="AB155">
        <v>2.9900099999999998</v>
      </c>
      <c r="AC155">
        <v>2.2007500000000002</v>
      </c>
      <c r="AD155">
        <v>1.4661299999999999</v>
      </c>
      <c r="AE155">
        <v>2.2789100000000002</v>
      </c>
      <c r="AF155">
        <v>1.6770099999999999</v>
      </c>
      <c r="AG155">
        <v>1.8528899999999999</v>
      </c>
      <c r="AH155">
        <v>2.6811400000000001</v>
      </c>
      <c r="AI155">
        <v>1.29742</v>
      </c>
      <c r="AJ155">
        <v>0.79977200000000004</v>
      </c>
      <c r="AK155">
        <v>0.96918000000000004</v>
      </c>
      <c r="AL155">
        <v>0.79316200000000003</v>
      </c>
      <c r="AM155">
        <v>0.69777500000000003</v>
      </c>
      <c r="AN155">
        <v>2.8165399999999998</v>
      </c>
      <c r="AO155">
        <v>1.8354900000000001</v>
      </c>
      <c r="AP155">
        <v>1.4540999999999999</v>
      </c>
      <c r="AQ155">
        <v>4.3754200000000001</v>
      </c>
      <c r="AR155">
        <v>5.1166299999999998</v>
      </c>
      <c r="AS155">
        <v>1.2464500000000001</v>
      </c>
      <c r="AT155">
        <v>2.45086</v>
      </c>
      <c r="AU155">
        <v>2.5638800000000002</v>
      </c>
      <c r="AV155">
        <v>3.3391999999999999</v>
      </c>
      <c r="AW155">
        <v>3.5295299999999998</v>
      </c>
      <c r="AX155">
        <v>1.5021899999999999</v>
      </c>
      <c r="AY155">
        <v>1.8322400000000001</v>
      </c>
      <c r="AZ155">
        <v>1.5051699999999999</v>
      </c>
      <c r="BA155" s="2">
        <v>1.2245999999999999</v>
      </c>
      <c r="BB155">
        <v>3.31406</v>
      </c>
      <c r="BC155">
        <v>3.4739599999999999</v>
      </c>
      <c r="BD155">
        <v>3.3470200000000001</v>
      </c>
      <c r="BE155">
        <v>0.93630000000000002</v>
      </c>
    </row>
    <row r="156" spans="1:57" x14ac:dyDescent="0.35">
      <c r="A156" t="s">
        <v>163</v>
      </c>
      <c r="B156" s="1">
        <v>0.63700000000000001</v>
      </c>
      <c r="C156" t="s">
        <v>164</v>
      </c>
      <c r="D156">
        <v>6.1252700000000004</v>
      </c>
      <c r="E156">
        <v>5.2103400000000004</v>
      </c>
      <c r="F156">
        <v>3.40795</v>
      </c>
      <c r="G156">
        <v>4.76213</v>
      </c>
      <c r="H156">
        <v>4.9342600000000001</v>
      </c>
      <c r="I156">
        <v>4.6164899999999998</v>
      </c>
      <c r="J156">
        <v>3.3041</v>
      </c>
      <c r="K156">
        <v>3.4293499999999999</v>
      </c>
      <c r="L156">
        <v>3.09354</v>
      </c>
      <c r="M156">
        <v>1.93746</v>
      </c>
      <c r="N156">
        <v>1.25248</v>
      </c>
      <c r="O156">
        <v>1.4467099999999999</v>
      </c>
      <c r="P156">
        <v>3.1287099999999999</v>
      </c>
      <c r="Q156">
        <v>3.0440299999999998</v>
      </c>
      <c r="R156">
        <v>2.6709100000000001</v>
      </c>
      <c r="S156">
        <v>2.5161199999999999</v>
      </c>
      <c r="T156">
        <v>2.10528</v>
      </c>
      <c r="U156">
        <v>1.62941</v>
      </c>
      <c r="V156">
        <v>5.6096599999999999</v>
      </c>
      <c r="W156">
        <v>2.3469600000000002</v>
      </c>
      <c r="X156">
        <v>4.7759799999999997</v>
      </c>
      <c r="Y156">
        <v>7.68058</v>
      </c>
      <c r="Z156">
        <v>2.7445499999999998</v>
      </c>
      <c r="AA156">
        <v>2.8893399999999998</v>
      </c>
      <c r="AB156">
        <v>2.2762199999999999</v>
      </c>
      <c r="AC156">
        <v>3.13645</v>
      </c>
      <c r="AD156">
        <v>3.16784</v>
      </c>
      <c r="AE156">
        <v>3.5476800000000002</v>
      </c>
      <c r="AF156">
        <v>2.2795100000000001</v>
      </c>
      <c r="AG156">
        <v>3.3731599999999999</v>
      </c>
      <c r="AH156">
        <v>2.7109800000000002</v>
      </c>
      <c r="AI156">
        <v>2.4457100000000001</v>
      </c>
      <c r="AJ156">
        <v>1.58752</v>
      </c>
      <c r="AK156">
        <v>2.7416399999999999</v>
      </c>
      <c r="AL156">
        <v>2.5796399999999999</v>
      </c>
      <c r="AM156">
        <v>1.1815800000000001</v>
      </c>
      <c r="AN156">
        <v>7.0757000000000003</v>
      </c>
      <c r="AO156">
        <v>2.6062699999999999</v>
      </c>
      <c r="AP156">
        <v>1.9331799999999999</v>
      </c>
      <c r="AQ156">
        <v>8.7238600000000002</v>
      </c>
      <c r="AR156">
        <v>3.1288800000000001</v>
      </c>
      <c r="AS156">
        <v>1.33819</v>
      </c>
      <c r="AT156">
        <v>2.0072800000000002</v>
      </c>
      <c r="AU156">
        <v>2.6365699999999999</v>
      </c>
      <c r="AV156">
        <v>1.6721900000000001</v>
      </c>
      <c r="AW156">
        <v>1.96536</v>
      </c>
      <c r="AX156">
        <v>3.1279300000000001</v>
      </c>
      <c r="AY156">
        <v>2.7520600000000002</v>
      </c>
      <c r="AZ156">
        <v>2.4776500000000001</v>
      </c>
      <c r="BA156" s="2">
        <v>1.0669200000000001</v>
      </c>
      <c r="BB156">
        <v>3.8682099999999999</v>
      </c>
      <c r="BC156">
        <v>3.07769</v>
      </c>
      <c r="BD156">
        <v>2.9535200000000001</v>
      </c>
      <c r="BE156">
        <v>8.6067199999999993</v>
      </c>
    </row>
    <row r="157" spans="1:57" x14ac:dyDescent="0.35">
      <c r="A157" t="s">
        <v>108</v>
      </c>
      <c r="B157" s="1">
        <v>0.63600000000000001</v>
      </c>
      <c r="C157" t="s">
        <v>109</v>
      </c>
      <c r="D157">
        <v>3.2787000000000002</v>
      </c>
      <c r="E157">
        <v>2.9054099999999998</v>
      </c>
      <c r="F157">
        <v>1.05979</v>
      </c>
      <c r="G157">
        <v>6.0172400000000001</v>
      </c>
      <c r="H157">
        <v>4.2875899999999998</v>
      </c>
      <c r="I157">
        <v>6.5331099999999998</v>
      </c>
      <c r="J157">
        <v>3.3327800000000001</v>
      </c>
      <c r="K157">
        <v>0.31562400000000002</v>
      </c>
      <c r="L157">
        <v>0.29760399999999998</v>
      </c>
      <c r="M157">
        <v>0.46412799999999999</v>
      </c>
      <c r="N157">
        <v>1.7109099999999999</v>
      </c>
      <c r="O157">
        <v>2.4213800000000001</v>
      </c>
      <c r="P157">
        <v>0.68768499999999999</v>
      </c>
      <c r="Q157">
        <v>0.39627200000000001</v>
      </c>
      <c r="R157">
        <v>0.52970700000000004</v>
      </c>
      <c r="S157">
        <v>0.41359400000000002</v>
      </c>
      <c r="T157">
        <v>0.41408299999999998</v>
      </c>
      <c r="U157">
        <v>0.35455599999999998</v>
      </c>
      <c r="V157">
        <v>0.96998300000000004</v>
      </c>
      <c r="W157">
        <v>0.398175</v>
      </c>
      <c r="X157">
        <v>3.7070400000000001</v>
      </c>
      <c r="Y157">
        <v>0.74088299999999996</v>
      </c>
      <c r="Z157">
        <v>1.3543700000000001</v>
      </c>
      <c r="AA157">
        <v>4.4696999999999996</v>
      </c>
      <c r="AB157">
        <v>3.8011499999999998</v>
      </c>
      <c r="AC157">
        <v>4.4467600000000003</v>
      </c>
      <c r="AD157">
        <v>2.19922</v>
      </c>
      <c r="AE157">
        <v>3.2492700000000001</v>
      </c>
      <c r="AF157">
        <v>1.7058</v>
      </c>
      <c r="AG157">
        <v>2.9826299999999999</v>
      </c>
      <c r="AH157">
        <v>3.3693399999999998</v>
      </c>
      <c r="AI157">
        <v>1.32345</v>
      </c>
      <c r="AJ157">
        <v>0.57022099999999998</v>
      </c>
      <c r="AK157">
        <v>0.84366099999999999</v>
      </c>
      <c r="AL157">
        <v>0.99165800000000004</v>
      </c>
      <c r="AM157">
        <v>0.65340699999999996</v>
      </c>
      <c r="AN157">
        <v>5.21997</v>
      </c>
      <c r="AO157">
        <v>2.8213400000000002</v>
      </c>
      <c r="AP157">
        <v>0.86075400000000002</v>
      </c>
      <c r="AQ157">
        <v>4.4053300000000002</v>
      </c>
      <c r="AR157">
        <v>4.8206499999999997</v>
      </c>
      <c r="AS157">
        <v>0.92059500000000005</v>
      </c>
      <c r="AT157">
        <v>2.9222000000000001</v>
      </c>
      <c r="AU157">
        <v>3.89296</v>
      </c>
      <c r="AV157">
        <v>5.5100300000000004</v>
      </c>
      <c r="AW157">
        <v>4.7005800000000004</v>
      </c>
      <c r="AX157">
        <v>1.94906</v>
      </c>
      <c r="AY157">
        <v>1.87466</v>
      </c>
      <c r="AZ157">
        <v>1.73546</v>
      </c>
      <c r="BA157" s="2">
        <v>1.8776999999999999</v>
      </c>
      <c r="BB157">
        <v>3.5450900000000001</v>
      </c>
      <c r="BC157">
        <v>3.6751</v>
      </c>
      <c r="BD157">
        <v>4.77447</v>
      </c>
      <c r="BE157">
        <v>3.76478</v>
      </c>
    </row>
    <row r="158" spans="1:57" x14ac:dyDescent="0.35">
      <c r="A158" t="s">
        <v>275</v>
      </c>
      <c r="B158" s="1">
        <v>0.63300000000000001</v>
      </c>
      <c r="C158" t="s">
        <v>276</v>
      </c>
      <c r="D158">
        <v>1.32067</v>
      </c>
      <c r="E158">
        <v>2.58134</v>
      </c>
      <c r="F158">
        <v>0.75620100000000001</v>
      </c>
      <c r="G158">
        <v>3.9944099999999998</v>
      </c>
      <c r="H158">
        <v>2.9585400000000002</v>
      </c>
      <c r="I158">
        <v>5.8707900000000004</v>
      </c>
      <c r="J158">
        <v>3.7179099999999998</v>
      </c>
      <c r="K158">
        <v>2.6313599999999999</v>
      </c>
      <c r="L158">
        <v>2.3149899999999999</v>
      </c>
      <c r="M158">
        <v>3.3799199999999998</v>
      </c>
      <c r="N158">
        <v>4.1372999999999998</v>
      </c>
      <c r="O158">
        <v>3.3052800000000002</v>
      </c>
      <c r="P158">
        <v>2.6059399999999999</v>
      </c>
      <c r="Q158">
        <v>2.8663400000000001</v>
      </c>
      <c r="R158">
        <v>1.54667</v>
      </c>
      <c r="S158">
        <v>3.3881800000000002</v>
      </c>
      <c r="T158">
        <v>3.62737</v>
      </c>
      <c r="U158">
        <v>2.7360799999999998</v>
      </c>
      <c r="V158">
        <v>3.4975999999999998</v>
      </c>
      <c r="W158">
        <v>3.07484</v>
      </c>
      <c r="X158">
        <v>3.19754</v>
      </c>
      <c r="Y158">
        <v>4.9916900000000002</v>
      </c>
      <c r="Z158">
        <v>0.764459</v>
      </c>
      <c r="AA158">
        <v>3.33392</v>
      </c>
      <c r="AB158">
        <v>4.3118100000000004</v>
      </c>
      <c r="AC158">
        <v>4.4993299999999996</v>
      </c>
      <c r="AD158">
        <v>1.6573599999999999</v>
      </c>
      <c r="AE158">
        <v>4.4969700000000001</v>
      </c>
      <c r="AF158">
        <v>1.1560699999999999</v>
      </c>
      <c r="AG158">
        <v>7.1578400000000002</v>
      </c>
      <c r="AH158">
        <v>4.8774199999999999</v>
      </c>
      <c r="AI158">
        <v>1.2279899999999999</v>
      </c>
      <c r="AJ158">
        <v>0.34964699999999999</v>
      </c>
      <c r="AK158">
        <v>1.0249999999999999</v>
      </c>
      <c r="AL158">
        <v>1.4941199999999999</v>
      </c>
      <c r="AM158">
        <v>0.23106399999999999</v>
      </c>
      <c r="AN158">
        <v>1.88731</v>
      </c>
      <c r="AO158">
        <v>1.5124500000000001</v>
      </c>
      <c r="AP158">
        <v>0.14591299999999999</v>
      </c>
      <c r="AQ158">
        <v>4.8982799999999997</v>
      </c>
      <c r="AR158">
        <v>6.1472499999999997</v>
      </c>
      <c r="AS158">
        <v>0.39710400000000001</v>
      </c>
      <c r="AT158">
        <v>2.7906300000000002</v>
      </c>
      <c r="AU158">
        <v>3.1150500000000001</v>
      </c>
      <c r="AV158">
        <v>0.91325500000000004</v>
      </c>
      <c r="AW158">
        <v>0.878772</v>
      </c>
      <c r="AX158">
        <v>1.25607</v>
      </c>
      <c r="AY158">
        <v>0.93999699999999997</v>
      </c>
      <c r="AZ158">
        <v>0.90964500000000004</v>
      </c>
      <c r="BA158" s="2">
        <v>4.84999</v>
      </c>
      <c r="BB158">
        <v>2.10093</v>
      </c>
      <c r="BC158">
        <v>5.9558299999999997</v>
      </c>
      <c r="BD158">
        <v>2.5867399999999998</v>
      </c>
      <c r="BE158">
        <v>0.167965</v>
      </c>
    </row>
    <row r="159" spans="1:57" x14ac:dyDescent="0.35">
      <c r="A159" t="s">
        <v>227</v>
      </c>
      <c r="B159" s="1">
        <v>0.63200000000000001</v>
      </c>
      <c r="C159" t="s">
        <v>228</v>
      </c>
      <c r="D159">
        <v>1.16455</v>
      </c>
      <c r="E159">
        <v>1.04115</v>
      </c>
      <c r="F159">
        <v>0.41776799999999997</v>
      </c>
      <c r="G159">
        <v>1.26735</v>
      </c>
      <c r="H159">
        <v>1.06332</v>
      </c>
      <c r="I159">
        <v>1.42197</v>
      </c>
      <c r="J159">
        <v>1.2827900000000001</v>
      </c>
      <c r="K159">
        <v>0.201991</v>
      </c>
      <c r="L159">
        <v>0.245307</v>
      </c>
      <c r="M159">
        <v>0.26071100000000003</v>
      </c>
      <c r="N159">
        <v>0.87403399999999998</v>
      </c>
      <c r="O159">
        <v>1.0146500000000001</v>
      </c>
      <c r="P159">
        <v>0.39697300000000002</v>
      </c>
      <c r="Q159">
        <v>0.28788200000000003</v>
      </c>
      <c r="R159">
        <v>0.243557</v>
      </c>
      <c r="S159">
        <v>0.26599200000000001</v>
      </c>
      <c r="T159">
        <v>0.23379</v>
      </c>
      <c r="U159">
        <v>0.19234899999999999</v>
      </c>
      <c r="V159">
        <v>0.39523000000000003</v>
      </c>
      <c r="W159">
        <v>0.22853699999999999</v>
      </c>
      <c r="X159">
        <v>1.1865300000000001</v>
      </c>
      <c r="Y159">
        <v>0.94991300000000001</v>
      </c>
      <c r="Z159">
        <v>2.2240500000000001</v>
      </c>
      <c r="AA159">
        <v>1.53834</v>
      </c>
      <c r="AB159">
        <v>1.4993300000000001</v>
      </c>
      <c r="AC159">
        <v>1.10151</v>
      </c>
      <c r="AD159">
        <v>0.77187799999999995</v>
      </c>
      <c r="AE159">
        <v>0.96822200000000003</v>
      </c>
      <c r="AF159">
        <v>0.65521399999999996</v>
      </c>
      <c r="AG159">
        <v>0.89719199999999999</v>
      </c>
      <c r="AH159">
        <v>1.1362699999999999</v>
      </c>
      <c r="AI159">
        <v>0.45128200000000002</v>
      </c>
      <c r="AJ159">
        <v>0.219248</v>
      </c>
      <c r="AK159">
        <v>0.40767399999999998</v>
      </c>
      <c r="AL159">
        <v>0.37438700000000003</v>
      </c>
      <c r="AM159">
        <v>0.20139699999999999</v>
      </c>
      <c r="AN159">
        <v>1.1628499999999999</v>
      </c>
      <c r="AO159">
        <v>1.0341100000000001</v>
      </c>
      <c r="AP159">
        <v>0.76708799999999999</v>
      </c>
      <c r="AQ159">
        <v>1.4225699999999999</v>
      </c>
      <c r="AR159">
        <v>1.3216600000000001</v>
      </c>
      <c r="AS159">
        <v>0.29672799999999999</v>
      </c>
      <c r="AT159">
        <v>0.63689799999999996</v>
      </c>
      <c r="AU159">
        <v>0.92652299999999999</v>
      </c>
      <c r="AV159">
        <v>1.6206199999999999</v>
      </c>
      <c r="AW159">
        <v>1.5347</v>
      </c>
      <c r="AX159">
        <v>0.96102299999999996</v>
      </c>
      <c r="AY159">
        <v>0.66211900000000001</v>
      </c>
      <c r="AZ159">
        <v>0.59992100000000004</v>
      </c>
      <c r="BA159" s="2">
        <v>1.15943</v>
      </c>
      <c r="BB159">
        <v>1.3962600000000001</v>
      </c>
      <c r="BC159">
        <v>1.2924199999999999</v>
      </c>
      <c r="BD159">
        <v>1.39228</v>
      </c>
      <c r="BE159">
        <v>0.30363400000000001</v>
      </c>
    </row>
    <row r="160" spans="1:57" x14ac:dyDescent="0.35">
      <c r="A160" t="s">
        <v>100</v>
      </c>
      <c r="B160" s="1">
        <v>0.63</v>
      </c>
      <c r="C160" t="s">
        <v>101</v>
      </c>
      <c r="D160">
        <v>7.1830100000000003</v>
      </c>
      <c r="E160">
        <v>6.1173500000000001</v>
      </c>
      <c r="F160">
        <v>3.8759700000000001</v>
      </c>
      <c r="G160">
        <v>5.6989799999999997</v>
      </c>
      <c r="H160">
        <v>5.9311699999999998</v>
      </c>
      <c r="I160">
        <v>5.2846099999999998</v>
      </c>
      <c r="J160">
        <v>4.9798799999999996</v>
      </c>
      <c r="K160">
        <v>4.0570700000000004</v>
      </c>
      <c r="L160">
        <v>3.19916</v>
      </c>
      <c r="M160">
        <v>1.8779999999999999</v>
      </c>
      <c r="N160">
        <v>1.2902499999999999</v>
      </c>
      <c r="O160">
        <v>1.2924199999999999</v>
      </c>
      <c r="P160">
        <v>3.3860399999999999</v>
      </c>
      <c r="Q160">
        <v>3.5223800000000001</v>
      </c>
      <c r="R160">
        <v>3.1365599999999998</v>
      </c>
      <c r="S160">
        <v>2.7600600000000002</v>
      </c>
      <c r="T160">
        <v>2.1670199999999999</v>
      </c>
      <c r="U160">
        <v>1.86649</v>
      </c>
      <c r="V160">
        <v>6.4798299999999998</v>
      </c>
      <c r="W160">
        <v>2.9206300000000001</v>
      </c>
      <c r="X160">
        <v>5.8192599999999999</v>
      </c>
      <c r="Y160">
        <v>8.2002600000000001</v>
      </c>
      <c r="Z160">
        <v>2.6409099999999999</v>
      </c>
      <c r="AA160">
        <v>4.6460699999999999</v>
      </c>
      <c r="AB160">
        <v>3.8651599999999999</v>
      </c>
      <c r="AC160">
        <v>3.7162700000000002</v>
      </c>
      <c r="AD160">
        <v>3.6844999999999999</v>
      </c>
      <c r="AE160">
        <v>4.1038699999999997</v>
      </c>
      <c r="AF160">
        <v>2.65517</v>
      </c>
      <c r="AG160">
        <v>3.7902300000000002</v>
      </c>
      <c r="AH160">
        <v>3.8441399999999999</v>
      </c>
      <c r="AI160">
        <v>2.57396</v>
      </c>
      <c r="AJ160">
        <v>1.68848</v>
      </c>
      <c r="AK160">
        <v>3.3430399999999998</v>
      </c>
      <c r="AL160">
        <v>2.8365200000000002</v>
      </c>
      <c r="AM160">
        <v>1.3878299999999999</v>
      </c>
      <c r="AN160">
        <v>8.0699100000000001</v>
      </c>
      <c r="AO160">
        <v>2.6931099999999999</v>
      </c>
      <c r="AP160">
        <v>1.9399</v>
      </c>
      <c r="AQ160">
        <v>10.079800000000001</v>
      </c>
      <c r="AR160">
        <v>3.5160800000000001</v>
      </c>
      <c r="AS160">
        <v>1.5798099999999999</v>
      </c>
      <c r="AT160">
        <v>2.3232499999999998</v>
      </c>
      <c r="AU160">
        <v>3.2824200000000001</v>
      </c>
      <c r="AV160">
        <v>1.94963</v>
      </c>
      <c r="AW160">
        <v>2.1595399999999998</v>
      </c>
      <c r="AX160">
        <v>3.8039100000000001</v>
      </c>
      <c r="AY160">
        <v>3.5155699999999999</v>
      </c>
      <c r="AZ160">
        <v>2.9601799999999998</v>
      </c>
      <c r="BA160" s="2">
        <v>2.9267400000000001</v>
      </c>
      <c r="BB160">
        <v>4.5751999999999997</v>
      </c>
      <c r="BC160">
        <v>3.87927</v>
      </c>
      <c r="BD160">
        <v>3.5830500000000001</v>
      </c>
      <c r="BE160">
        <v>9.1202199999999998</v>
      </c>
    </row>
    <row r="161" spans="1:57" x14ac:dyDescent="0.35">
      <c r="A161" t="s">
        <v>195</v>
      </c>
      <c r="B161" s="1">
        <v>0.629</v>
      </c>
      <c r="C161" t="s">
        <v>196</v>
      </c>
      <c r="D161">
        <v>5.7442799999999998</v>
      </c>
      <c r="E161">
        <v>4.7223199999999999</v>
      </c>
      <c r="F161">
        <v>3.27406</v>
      </c>
      <c r="G161">
        <v>4.3537699999999999</v>
      </c>
      <c r="H161">
        <v>4.6350199999999999</v>
      </c>
      <c r="I161">
        <v>4.3167900000000001</v>
      </c>
      <c r="J161">
        <v>3.1852200000000002</v>
      </c>
      <c r="K161">
        <v>3.2474599999999998</v>
      </c>
      <c r="L161">
        <v>2.6694599999999999</v>
      </c>
      <c r="M161">
        <v>1.5727100000000001</v>
      </c>
      <c r="N161">
        <v>1.3246899999999999</v>
      </c>
      <c r="O161">
        <v>1.37883</v>
      </c>
      <c r="P161">
        <v>2.7893500000000002</v>
      </c>
      <c r="Q161">
        <v>2.8019099999999999</v>
      </c>
      <c r="R161">
        <v>2.3538600000000001</v>
      </c>
      <c r="S161">
        <v>2.31433</v>
      </c>
      <c r="T161">
        <v>1.83687</v>
      </c>
      <c r="U161">
        <v>1.5502499999999999</v>
      </c>
      <c r="V161">
        <v>5.3034100000000004</v>
      </c>
      <c r="W161">
        <v>2.1476500000000001</v>
      </c>
      <c r="X161">
        <v>4.3552099999999996</v>
      </c>
      <c r="Y161">
        <v>7.4272</v>
      </c>
      <c r="Z161">
        <v>2.6019199999999998</v>
      </c>
      <c r="AA161">
        <v>2.8897300000000001</v>
      </c>
      <c r="AB161">
        <v>3.3186100000000001</v>
      </c>
      <c r="AC161">
        <v>2.9159000000000002</v>
      </c>
      <c r="AD161">
        <v>2.8703699999999999</v>
      </c>
      <c r="AE161">
        <v>3.2996799999999999</v>
      </c>
      <c r="AF161">
        <v>1.9895</v>
      </c>
      <c r="AG161">
        <v>2.9086799999999999</v>
      </c>
      <c r="AH161">
        <v>2.9632399999999999</v>
      </c>
      <c r="AI161">
        <v>2.1412599999999999</v>
      </c>
      <c r="AJ161">
        <v>1.4334800000000001</v>
      </c>
      <c r="AK161">
        <v>2.6479900000000001</v>
      </c>
      <c r="AL161">
        <v>2.4041800000000002</v>
      </c>
      <c r="AM161">
        <v>0.98997400000000002</v>
      </c>
      <c r="AN161">
        <v>6.2488700000000001</v>
      </c>
      <c r="AO161">
        <v>2.23048</v>
      </c>
      <c r="AP161">
        <v>1.67218</v>
      </c>
      <c r="AQ161">
        <v>7.4598000000000004</v>
      </c>
      <c r="AR161">
        <v>2.80742</v>
      </c>
      <c r="AS161">
        <v>1.2045399999999999</v>
      </c>
      <c r="AT161">
        <v>1.75478</v>
      </c>
      <c r="AU161">
        <v>2.3179799999999999</v>
      </c>
      <c r="AV161">
        <v>1.4370099999999999</v>
      </c>
      <c r="AW161">
        <v>1.8170500000000001</v>
      </c>
      <c r="AX161">
        <v>3.0191699999999999</v>
      </c>
      <c r="AY161">
        <v>2.5456400000000001</v>
      </c>
      <c r="AZ161">
        <v>2.2652199999999998</v>
      </c>
      <c r="BA161" s="2">
        <v>2.3058700000000001</v>
      </c>
      <c r="BB161">
        <v>3.36985</v>
      </c>
      <c r="BC161">
        <v>2.8872200000000001</v>
      </c>
      <c r="BD161">
        <v>2.6023700000000001</v>
      </c>
      <c r="BE161">
        <v>7.9669699999999999</v>
      </c>
    </row>
    <row r="162" spans="1:57" x14ac:dyDescent="0.35">
      <c r="A162" t="s">
        <v>120</v>
      </c>
      <c r="B162" s="1">
        <v>0.624</v>
      </c>
      <c r="C162" t="s">
        <v>121</v>
      </c>
      <c r="D162">
        <v>1.67988</v>
      </c>
      <c r="E162">
        <v>1.42198</v>
      </c>
      <c r="F162">
        <v>1.0317700000000001</v>
      </c>
      <c r="G162">
        <v>1.58169</v>
      </c>
      <c r="H162">
        <v>1.62538</v>
      </c>
      <c r="I162">
        <v>1.0456000000000001</v>
      </c>
      <c r="J162">
        <v>2.2275</v>
      </c>
      <c r="K162">
        <v>0.32921600000000001</v>
      </c>
      <c r="L162">
        <v>0.35510700000000001</v>
      </c>
      <c r="M162">
        <v>0.403974</v>
      </c>
      <c r="N162">
        <v>3.3832100000000001</v>
      </c>
      <c r="O162">
        <v>3.1392500000000001</v>
      </c>
      <c r="P162">
        <v>0.64051199999999997</v>
      </c>
      <c r="Q162">
        <v>0.59797400000000001</v>
      </c>
      <c r="R162">
        <v>0.38866000000000001</v>
      </c>
      <c r="S162">
        <v>0.60795399999999999</v>
      </c>
      <c r="T162">
        <v>0.50797400000000004</v>
      </c>
      <c r="U162">
        <v>0.28887800000000002</v>
      </c>
      <c r="V162">
        <v>0.74546100000000004</v>
      </c>
      <c r="W162">
        <v>0.407723</v>
      </c>
      <c r="X162">
        <v>1.78779</v>
      </c>
      <c r="Y162">
        <v>1.2714700000000001</v>
      </c>
      <c r="Z162">
        <v>1.3587100000000001</v>
      </c>
      <c r="AA162">
        <v>4.0262399999999996</v>
      </c>
      <c r="AB162">
        <v>3.7428900000000001</v>
      </c>
      <c r="AC162">
        <v>1.6925300000000001</v>
      </c>
      <c r="AD162">
        <v>1.4705299999999999</v>
      </c>
      <c r="AE162">
        <v>1.35219</v>
      </c>
      <c r="AF162">
        <v>1.0847500000000001</v>
      </c>
      <c r="AG162">
        <v>1.3176399999999999</v>
      </c>
      <c r="AH162">
        <v>2.8654899999999999</v>
      </c>
      <c r="AI162">
        <v>0.90345299999999995</v>
      </c>
      <c r="AJ162">
        <v>0.42369000000000001</v>
      </c>
      <c r="AK162">
        <v>0.64540399999999998</v>
      </c>
      <c r="AL162">
        <v>0.81805399999999995</v>
      </c>
      <c r="AM162">
        <v>0.46363900000000002</v>
      </c>
      <c r="AN162">
        <v>2.8115199999999998</v>
      </c>
      <c r="AO162">
        <v>2.0631699999999999</v>
      </c>
      <c r="AP162">
        <v>0.69765100000000002</v>
      </c>
      <c r="AQ162">
        <v>3.50868</v>
      </c>
      <c r="AR162">
        <v>3.2695799999999999</v>
      </c>
      <c r="AS162">
        <v>0.83741299999999996</v>
      </c>
      <c r="AT162">
        <v>2.72675</v>
      </c>
      <c r="AU162">
        <v>1.7415</v>
      </c>
      <c r="AV162">
        <v>1.63934</v>
      </c>
      <c r="AW162">
        <v>1.4572799999999999</v>
      </c>
      <c r="AX162">
        <v>1.8124199999999999</v>
      </c>
      <c r="AY162">
        <v>1.94763</v>
      </c>
      <c r="AZ162">
        <v>1.19492</v>
      </c>
      <c r="BA162" s="2">
        <v>1.2436199999999999</v>
      </c>
      <c r="BB162">
        <v>3.6081400000000001</v>
      </c>
      <c r="BC162">
        <v>3.1921900000000001</v>
      </c>
      <c r="BD162">
        <v>2.6032099999999998</v>
      </c>
      <c r="BE162">
        <v>0.26968700000000001</v>
      </c>
    </row>
    <row r="163" spans="1:57" x14ac:dyDescent="0.35">
      <c r="A163" t="s">
        <v>269</v>
      </c>
      <c r="B163" s="1">
        <v>0.624</v>
      </c>
      <c r="C163" t="s">
        <v>270</v>
      </c>
      <c r="D163">
        <v>5.0327299999999999</v>
      </c>
      <c r="E163">
        <v>4.79284</v>
      </c>
      <c r="F163">
        <v>3.4446500000000002</v>
      </c>
      <c r="G163">
        <v>9.6653800000000007</v>
      </c>
      <c r="H163">
        <v>8.9198799999999991</v>
      </c>
      <c r="I163">
        <v>10.643700000000001</v>
      </c>
      <c r="J163">
        <v>9.9331899999999997</v>
      </c>
      <c r="K163">
        <v>4.9174300000000004</v>
      </c>
      <c r="L163">
        <v>4.8448500000000001</v>
      </c>
      <c r="M163">
        <v>5.78376</v>
      </c>
      <c r="N163">
        <v>15.576599999999999</v>
      </c>
      <c r="O163">
        <v>14.4909</v>
      </c>
      <c r="P163">
        <v>5.4322999999999997</v>
      </c>
      <c r="Q163">
        <v>5.4931900000000002</v>
      </c>
      <c r="R163">
        <v>5.0810899999999997</v>
      </c>
      <c r="S163">
        <v>5.8419699999999999</v>
      </c>
      <c r="T163">
        <v>6.9133300000000002</v>
      </c>
      <c r="U163">
        <v>4.2664499999999999</v>
      </c>
      <c r="V163">
        <v>6.5771899999999999</v>
      </c>
      <c r="W163">
        <v>4.4295400000000003</v>
      </c>
      <c r="X163">
        <v>5.9587199999999996</v>
      </c>
      <c r="Y163">
        <v>1.7005600000000001</v>
      </c>
      <c r="Z163">
        <v>1.9359500000000001</v>
      </c>
      <c r="AA163">
        <v>11.995799999999999</v>
      </c>
      <c r="AB163">
        <v>12.861700000000001</v>
      </c>
      <c r="AC163">
        <v>10.9604</v>
      </c>
      <c r="AD163">
        <v>4.1598600000000001</v>
      </c>
      <c r="AE163">
        <v>9.5222499999999997</v>
      </c>
      <c r="AF163">
        <v>2.3777300000000001</v>
      </c>
      <c r="AG163">
        <v>8.36449</v>
      </c>
      <c r="AH163">
        <v>9.7333200000000009</v>
      </c>
      <c r="AI163">
        <v>5.85771</v>
      </c>
      <c r="AJ163">
        <v>3.1778499999999998</v>
      </c>
      <c r="AK163">
        <v>2.5640000000000001</v>
      </c>
      <c r="AL163">
        <v>3.90286</v>
      </c>
      <c r="AM163">
        <v>1.14754</v>
      </c>
      <c r="AN163">
        <v>7.3473600000000001</v>
      </c>
      <c r="AO163">
        <v>3.0580599999999998</v>
      </c>
      <c r="AP163">
        <v>5.3654500000000001</v>
      </c>
      <c r="AQ163">
        <v>11.993499999999999</v>
      </c>
      <c r="AR163">
        <v>17.008600000000001</v>
      </c>
      <c r="AS163">
        <v>1.50102</v>
      </c>
      <c r="AT163">
        <v>11.3476</v>
      </c>
      <c r="AU163">
        <v>10.1761</v>
      </c>
      <c r="AV163">
        <v>3.57605</v>
      </c>
      <c r="AW163">
        <v>3.7850799999999998</v>
      </c>
      <c r="AX163">
        <v>2.9942000000000002</v>
      </c>
      <c r="AY163">
        <v>3.69245</v>
      </c>
      <c r="AZ163">
        <v>2.8152900000000001</v>
      </c>
      <c r="BA163" s="2">
        <v>2.5559400000000001</v>
      </c>
      <c r="BB163">
        <v>7.6937899999999999</v>
      </c>
      <c r="BC163">
        <v>13.425000000000001</v>
      </c>
      <c r="BD163">
        <v>8.4681899999999999</v>
      </c>
      <c r="BE163">
        <v>0.96302299999999996</v>
      </c>
    </row>
    <row r="164" spans="1:57" x14ac:dyDescent="0.35">
      <c r="A164" t="s">
        <v>225</v>
      </c>
      <c r="B164" s="1">
        <v>0.62</v>
      </c>
      <c r="C164" t="s">
        <v>226</v>
      </c>
      <c r="D164">
        <v>0.58902399999999999</v>
      </c>
      <c r="E164">
        <v>0.43529099999999998</v>
      </c>
      <c r="F164">
        <v>0.26230399999999998</v>
      </c>
      <c r="G164">
        <v>0.55608500000000005</v>
      </c>
      <c r="H164">
        <v>0.59401300000000001</v>
      </c>
      <c r="I164">
        <v>0.62607299999999999</v>
      </c>
      <c r="J164">
        <v>0.40142499999999998</v>
      </c>
      <c r="K164">
        <v>0.26416899999999999</v>
      </c>
      <c r="L164">
        <v>0.28380100000000003</v>
      </c>
      <c r="M164">
        <v>0.16580600000000001</v>
      </c>
      <c r="N164">
        <v>0.40467700000000001</v>
      </c>
      <c r="O164">
        <v>0.23804900000000001</v>
      </c>
      <c r="P164">
        <v>0.24568100000000001</v>
      </c>
      <c r="Q164">
        <v>0.45496300000000001</v>
      </c>
      <c r="R164">
        <v>0.192691</v>
      </c>
      <c r="S164">
        <v>0.28354800000000002</v>
      </c>
      <c r="T164">
        <v>0.27138600000000002</v>
      </c>
      <c r="U164">
        <v>0.13122800000000001</v>
      </c>
      <c r="V164">
        <v>0.24215999999999999</v>
      </c>
      <c r="W164">
        <v>0.15820500000000001</v>
      </c>
      <c r="X164">
        <v>0.42868499999999998</v>
      </c>
      <c r="Y164">
        <v>0.731881</v>
      </c>
      <c r="Z164">
        <v>0.74069399999999996</v>
      </c>
      <c r="AA164">
        <v>0.40534799999999999</v>
      </c>
      <c r="AB164">
        <v>0.56434700000000004</v>
      </c>
      <c r="AC164">
        <v>0.33732200000000001</v>
      </c>
      <c r="AD164">
        <v>0.47408600000000001</v>
      </c>
      <c r="AE164">
        <v>0.35334100000000002</v>
      </c>
      <c r="AF164">
        <v>0.92497700000000005</v>
      </c>
      <c r="AG164">
        <v>0.36548799999999998</v>
      </c>
      <c r="AH164">
        <v>0.314415</v>
      </c>
      <c r="AI164">
        <v>0.12886600000000001</v>
      </c>
      <c r="AJ164">
        <v>5.8865300000000002E-2</v>
      </c>
      <c r="AK164">
        <v>0.113993</v>
      </c>
      <c r="AL164">
        <v>6.9381300000000007E-2</v>
      </c>
      <c r="AM164">
        <v>0</v>
      </c>
      <c r="AN164">
        <v>0.40002799999999999</v>
      </c>
      <c r="AO164">
        <v>0.299398</v>
      </c>
      <c r="AP164">
        <v>8.6677400000000002E-2</v>
      </c>
      <c r="AQ164">
        <v>0.94460100000000002</v>
      </c>
      <c r="AR164">
        <v>0.33269199999999999</v>
      </c>
      <c r="AS164">
        <v>8.8879100000000003E-2</v>
      </c>
      <c r="AT164">
        <v>0.16731599999999999</v>
      </c>
      <c r="AU164">
        <v>0.29526599999999997</v>
      </c>
      <c r="AV164">
        <v>0.602128</v>
      </c>
      <c r="AW164">
        <v>0.61936000000000002</v>
      </c>
      <c r="AX164">
        <v>0.67068399999999995</v>
      </c>
      <c r="AY164">
        <v>0.198356</v>
      </c>
      <c r="AZ164">
        <v>0.25611499999999998</v>
      </c>
      <c r="BA164" s="2">
        <v>0.47035100000000002</v>
      </c>
      <c r="BB164">
        <v>0.362452</v>
      </c>
      <c r="BC164">
        <v>0.48465900000000001</v>
      </c>
      <c r="BD164">
        <v>0.68323599999999995</v>
      </c>
      <c r="BE164">
        <v>0.307336</v>
      </c>
    </row>
    <row r="165" spans="1:57" x14ac:dyDescent="0.35">
      <c r="A165" t="s">
        <v>455</v>
      </c>
      <c r="B165" s="1">
        <v>0.62</v>
      </c>
      <c r="C165" t="s">
        <v>456</v>
      </c>
      <c r="D165">
        <v>5.70648</v>
      </c>
      <c r="E165">
        <v>4.2169600000000003</v>
      </c>
      <c r="F165">
        <v>2.23176</v>
      </c>
      <c r="G165">
        <v>6.30593</v>
      </c>
      <c r="H165">
        <v>3.9133200000000001</v>
      </c>
      <c r="I165">
        <v>3.89154</v>
      </c>
      <c r="J165">
        <v>3.6919900000000001</v>
      </c>
      <c r="K165">
        <v>1.1433500000000001</v>
      </c>
      <c r="L165">
        <v>1.45556</v>
      </c>
      <c r="M165">
        <v>1.3651199999999999</v>
      </c>
      <c r="N165">
        <v>4.5910900000000003</v>
      </c>
      <c r="O165">
        <v>3.8170999999999999</v>
      </c>
      <c r="P165">
        <v>1.4721599999999999</v>
      </c>
      <c r="Q165">
        <v>1.8758300000000001</v>
      </c>
      <c r="R165">
        <v>1.1968000000000001</v>
      </c>
      <c r="S165">
        <v>1.7564900000000001</v>
      </c>
      <c r="T165">
        <v>1.51566</v>
      </c>
      <c r="U165">
        <v>1.19895</v>
      </c>
      <c r="V165">
        <v>1.81307</v>
      </c>
      <c r="W165">
        <v>1.70814</v>
      </c>
      <c r="X165">
        <v>4.6229199999999997</v>
      </c>
      <c r="Y165">
        <v>4.1077000000000004</v>
      </c>
      <c r="Z165">
        <v>2.0661999999999998</v>
      </c>
      <c r="AA165">
        <v>6.3671899999999999</v>
      </c>
      <c r="AB165">
        <v>7.2615299999999996</v>
      </c>
      <c r="AC165">
        <v>3.71204</v>
      </c>
      <c r="AD165">
        <v>1.6989799999999999</v>
      </c>
      <c r="AE165">
        <v>4.1255800000000002</v>
      </c>
      <c r="AF165">
        <v>0.74033599999999999</v>
      </c>
      <c r="AG165">
        <v>4.0106400000000004</v>
      </c>
      <c r="AH165">
        <v>4.0130699999999999</v>
      </c>
      <c r="AI165">
        <v>1.43269</v>
      </c>
      <c r="AJ165">
        <v>0.833924</v>
      </c>
      <c r="AK165">
        <v>1.6981999999999999</v>
      </c>
      <c r="AL165">
        <v>2.7923300000000002</v>
      </c>
      <c r="AM165">
        <v>1.66534</v>
      </c>
      <c r="AN165">
        <v>3.0431400000000002</v>
      </c>
      <c r="AO165">
        <v>1.4586600000000001</v>
      </c>
      <c r="AP165">
        <v>0.86174200000000001</v>
      </c>
      <c r="AQ165">
        <v>4.6329700000000003</v>
      </c>
      <c r="AR165">
        <v>4.7845800000000001</v>
      </c>
      <c r="AS165">
        <v>1.1718999999999999</v>
      </c>
      <c r="AT165">
        <v>3.57213</v>
      </c>
      <c r="AU165">
        <v>3.9396</v>
      </c>
      <c r="AV165">
        <v>1.2083600000000001</v>
      </c>
      <c r="AW165">
        <v>1.31663</v>
      </c>
      <c r="AX165">
        <v>1.9963900000000001</v>
      </c>
      <c r="AY165">
        <v>2.5220600000000002</v>
      </c>
      <c r="AZ165">
        <v>1.14666</v>
      </c>
      <c r="BA165" s="2">
        <v>4.4248799999999999</v>
      </c>
      <c r="BB165">
        <v>4.3769299999999998</v>
      </c>
      <c r="BC165">
        <v>4.6722299999999999</v>
      </c>
      <c r="BD165">
        <v>3.5465800000000001</v>
      </c>
      <c r="BE165">
        <v>0.53513599999999995</v>
      </c>
    </row>
    <row r="166" spans="1:57" x14ac:dyDescent="0.35">
      <c r="A166" t="s">
        <v>112</v>
      </c>
      <c r="B166" s="1">
        <v>0.62</v>
      </c>
      <c r="C166" t="s">
        <v>113</v>
      </c>
      <c r="D166">
        <v>2.29989</v>
      </c>
      <c r="E166">
        <v>1.2161999999999999</v>
      </c>
      <c r="F166">
        <v>2.2102499999999998</v>
      </c>
      <c r="G166">
        <v>1.9418200000000001</v>
      </c>
      <c r="H166">
        <v>1.8574200000000001</v>
      </c>
      <c r="I166">
        <v>1.88026</v>
      </c>
      <c r="J166">
        <v>2.31142</v>
      </c>
      <c r="K166">
        <v>0.52904799999999996</v>
      </c>
      <c r="L166">
        <v>0.63554299999999997</v>
      </c>
      <c r="M166">
        <v>0.68214600000000003</v>
      </c>
      <c r="N166">
        <v>2.41892</v>
      </c>
      <c r="O166">
        <v>2.5369899999999999</v>
      </c>
      <c r="P166">
        <v>0.935311</v>
      </c>
      <c r="Q166">
        <v>0.79499299999999995</v>
      </c>
      <c r="R166">
        <v>0.57899500000000004</v>
      </c>
      <c r="S166">
        <v>1.0883799999999999</v>
      </c>
      <c r="T166">
        <v>0.77066900000000005</v>
      </c>
      <c r="U166">
        <v>0.566056</v>
      </c>
      <c r="V166">
        <v>0.98680599999999996</v>
      </c>
      <c r="W166">
        <v>0.73116999999999999</v>
      </c>
      <c r="X166">
        <v>2.0491299999999999</v>
      </c>
      <c r="Y166">
        <v>1.6217699999999999</v>
      </c>
      <c r="Z166">
        <v>1.35344</v>
      </c>
      <c r="AA166">
        <v>3.9639700000000002</v>
      </c>
      <c r="AB166">
        <v>3.3733200000000001</v>
      </c>
      <c r="AC166">
        <v>1.6352100000000001</v>
      </c>
      <c r="AD166">
        <v>1.47285</v>
      </c>
      <c r="AE166">
        <v>1.9295800000000001</v>
      </c>
      <c r="AF166">
        <v>1.0517700000000001</v>
      </c>
      <c r="AG166">
        <v>1.7949900000000001</v>
      </c>
      <c r="AH166">
        <v>3.41459</v>
      </c>
      <c r="AI166">
        <v>0.75109000000000004</v>
      </c>
      <c r="AJ166">
        <v>0.63375499999999996</v>
      </c>
      <c r="AK166">
        <v>0.85962400000000005</v>
      </c>
      <c r="AL166">
        <v>1.3118399999999999</v>
      </c>
      <c r="AM166">
        <v>0.54962299999999997</v>
      </c>
      <c r="AN166">
        <v>1.9172199999999999</v>
      </c>
      <c r="AO166">
        <v>1.41808</v>
      </c>
      <c r="AP166">
        <v>0.58960599999999996</v>
      </c>
      <c r="AQ166">
        <v>3.3372000000000002</v>
      </c>
      <c r="AR166">
        <v>4.2653400000000001</v>
      </c>
      <c r="AS166">
        <v>0.62623600000000001</v>
      </c>
      <c r="AT166">
        <v>2.0277599999999998</v>
      </c>
      <c r="AU166">
        <v>1.65916</v>
      </c>
      <c r="AV166">
        <v>2.23244</v>
      </c>
      <c r="AW166">
        <v>2.3624900000000002</v>
      </c>
      <c r="AX166">
        <v>1.9677199999999999</v>
      </c>
      <c r="AY166">
        <v>1.6194599999999999</v>
      </c>
      <c r="AZ166">
        <v>1.28809</v>
      </c>
      <c r="BA166" s="2">
        <v>1.4967699999999999</v>
      </c>
      <c r="BB166">
        <v>2.2675700000000001</v>
      </c>
      <c r="BC166">
        <v>3.4602200000000001</v>
      </c>
      <c r="BD166">
        <v>2.2783899999999999</v>
      </c>
      <c r="BE166">
        <v>0.18759799999999999</v>
      </c>
    </row>
    <row r="167" spans="1:57" x14ac:dyDescent="0.35">
      <c r="A167" t="s">
        <v>323</v>
      </c>
      <c r="B167" s="1">
        <v>0.62</v>
      </c>
      <c r="C167" t="s">
        <v>324</v>
      </c>
      <c r="D167">
        <v>2.05796</v>
      </c>
      <c r="E167">
        <v>2.1115599999999999</v>
      </c>
      <c r="F167">
        <v>2.92578</v>
      </c>
      <c r="G167">
        <v>5.7526900000000003</v>
      </c>
      <c r="H167">
        <v>5.0634899999999998</v>
      </c>
      <c r="I167">
        <v>5.3993399999999996</v>
      </c>
      <c r="J167">
        <v>6.7713799999999997</v>
      </c>
      <c r="K167">
        <v>4.7730600000000001</v>
      </c>
      <c r="L167">
        <v>6.1006099999999996</v>
      </c>
      <c r="M167">
        <v>5.3489100000000001</v>
      </c>
      <c r="N167">
        <v>12.517200000000001</v>
      </c>
      <c r="O167">
        <v>11.3847</v>
      </c>
      <c r="P167">
        <v>7.3810000000000002</v>
      </c>
      <c r="Q167">
        <v>8.5612300000000001</v>
      </c>
      <c r="R167">
        <v>3.5952999999999999</v>
      </c>
      <c r="S167">
        <v>7.1921799999999996</v>
      </c>
      <c r="T167">
        <v>7.9836600000000004</v>
      </c>
      <c r="U167">
        <v>4.06351</v>
      </c>
      <c r="V167">
        <v>3.8585199999999999</v>
      </c>
      <c r="W167">
        <v>3.2688899999999999</v>
      </c>
      <c r="X167">
        <v>3.1383800000000002</v>
      </c>
      <c r="Y167">
        <v>2.8310499999999998</v>
      </c>
      <c r="Z167">
        <v>0.37901000000000001</v>
      </c>
      <c r="AA167">
        <v>10.4016</v>
      </c>
      <c r="AB167">
        <v>12.0761</v>
      </c>
      <c r="AC167">
        <v>9.1016200000000005</v>
      </c>
      <c r="AD167">
        <v>3.65489</v>
      </c>
      <c r="AE167">
        <v>7.3040900000000004</v>
      </c>
      <c r="AF167">
        <v>1.3430800000000001</v>
      </c>
      <c r="AG167">
        <v>6.8729800000000001</v>
      </c>
      <c r="AH167">
        <v>10.099399999999999</v>
      </c>
      <c r="AI167">
        <v>1.8451200000000001</v>
      </c>
      <c r="AJ167">
        <v>0.91666899999999996</v>
      </c>
      <c r="AK167">
        <v>2.37053</v>
      </c>
      <c r="AL167">
        <v>3.9993099999999999</v>
      </c>
      <c r="AM167">
        <v>0.26148399999999999</v>
      </c>
      <c r="AN167">
        <v>2.42469</v>
      </c>
      <c r="AO167">
        <v>3.17279</v>
      </c>
      <c r="AP167">
        <v>0.49603900000000001</v>
      </c>
      <c r="AQ167">
        <v>4.6772900000000002</v>
      </c>
      <c r="AR167">
        <v>10.685499999999999</v>
      </c>
      <c r="AS167">
        <v>0.79823699999999997</v>
      </c>
      <c r="AT167">
        <v>6.9856800000000003</v>
      </c>
      <c r="AU167">
        <v>7.3504500000000004</v>
      </c>
      <c r="AV167">
        <v>1.3327199999999999</v>
      </c>
      <c r="AW167">
        <v>1.26678</v>
      </c>
      <c r="AX167">
        <v>2.6587200000000002</v>
      </c>
      <c r="AY167">
        <v>2.4868000000000001</v>
      </c>
      <c r="AZ167">
        <v>1.99631</v>
      </c>
      <c r="BA167" s="2">
        <v>2.9567000000000001</v>
      </c>
      <c r="BB167">
        <v>5.1204299999999998</v>
      </c>
      <c r="BC167">
        <v>11.2433</v>
      </c>
      <c r="BD167">
        <v>4.9264099999999997</v>
      </c>
      <c r="BE167">
        <v>0.55114600000000002</v>
      </c>
    </row>
    <row r="168" spans="1:57" x14ac:dyDescent="0.35">
      <c r="A168" t="s">
        <v>190</v>
      </c>
      <c r="B168" s="1">
        <v>0.61899999999999999</v>
      </c>
      <c r="C168" t="s">
        <v>191</v>
      </c>
      <c r="D168">
        <v>11.4717</v>
      </c>
      <c r="E168">
        <v>10.6691</v>
      </c>
      <c r="F168">
        <v>9.6817799999999998</v>
      </c>
      <c r="G168">
        <v>12.8696</v>
      </c>
      <c r="H168">
        <v>11.8812</v>
      </c>
      <c r="I168">
        <v>10.9786</v>
      </c>
      <c r="J168">
        <v>15.458500000000001</v>
      </c>
      <c r="K168">
        <v>2.0779100000000001</v>
      </c>
      <c r="L168">
        <v>2.3954900000000001</v>
      </c>
      <c r="M168">
        <v>2.8587600000000002</v>
      </c>
      <c r="N168">
        <v>3.91452</v>
      </c>
      <c r="O168">
        <v>3.23082</v>
      </c>
      <c r="P168">
        <v>2.508</v>
      </c>
      <c r="Q168">
        <v>2.6785100000000002</v>
      </c>
      <c r="R168">
        <v>1.8698300000000001</v>
      </c>
      <c r="S168">
        <v>2.8443800000000001</v>
      </c>
      <c r="T168">
        <v>2.1795499999999999</v>
      </c>
      <c r="U168">
        <v>2.10561</v>
      </c>
      <c r="V168">
        <v>2.30288</v>
      </c>
      <c r="W168">
        <v>2.5673699999999999</v>
      </c>
      <c r="X168">
        <v>11.5373</v>
      </c>
      <c r="Y168">
        <v>14.624000000000001</v>
      </c>
      <c r="Z168">
        <v>0</v>
      </c>
      <c r="AA168">
        <v>5.7451100000000004</v>
      </c>
      <c r="AB168">
        <v>10.0289</v>
      </c>
      <c r="AC168">
        <v>9.2803799999999992</v>
      </c>
      <c r="AD168">
        <v>5.6583100000000002</v>
      </c>
      <c r="AE168">
        <v>13.0085</v>
      </c>
      <c r="AF168">
        <v>2.6134400000000002</v>
      </c>
      <c r="AG168">
        <v>13.6784</v>
      </c>
      <c r="AH168">
        <v>12.268700000000001</v>
      </c>
      <c r="AI168">
        <v>5.7728700000000002</v>
      </c>
      <c r="AJ168">
        <v>2.7071499999999999</v>
      </c>
      <c r="AK168">
        <v>2.6396199999999999</v>
      </c>
      <c r="AL168">
        <v>3.7797299999999998</v>
      </c>
      <c r="AM168">
        <v>0.35471799999999998</v>
      </c>
      <c r="AN168">
        <v>8.2198100000000007</v>
      </c>
      <c r="AO168">
        <v>8.2153399999999994</v>
      </c>
      <c r="AP168">
        <v>0.90626099999999998</v>
      </c>
      <c r="AQ168">
        <v>7.6893700000000003</v>
      </c>
      <c r="AR168">
        <v>11.4794</v>
      </c>
      <c r="AS168">
        <v>2.2679299999999998</v>
      </c>
      <c r="AT168">
        <v>5.2121500000000003</v>
      </c>
      <c r="AU168">
        <v>6.3067900000000003</v>
      </c>
      <c r="AV168">
        <v>1.8643799999999999</v>
      </c>
      <c r="AW168">
        <v>2.5042200000000001</v>
      </c>
      <c r="AX168">
        <v>4.2635800000000001</v>
      </c>
      <c r="AY168">
        <v>1.7486299999999999</v>
      </c>
      <c r="AZ168">
        <v>2.5055200000000002</v>
      </c>
      <c r="BA168" s="2">
        <v>4.2322800000000003</v>
      </c>
      <c r="BB168">
        <v>14.546200000000001</v>
      </c>
      <c r="BC168">
        <v>10.3299</v>
      </c>
      <c r="BD168">
        <v>5.30966</v>
      </c>
      <c r="BE168">
        <v>3.5189499999999999E-2</v>
      </c>
    </row>
    <row r="169" spans="1:57" x14ac:dyDescent="0.35">
      <c r="A169" t="s">
        <v>173</v>
      </c>
      <c r="B169" s="1">
        <v>0.61899999999999999</v>
      </c>
      <c r="C169" t="s">
        <v>174</v>
      </c>
      <c r="D169">
        <v>3.4800499999999999</v>
      </c>
      <c r="E169">
        <v>2.3297500000000002</v>
      </c>
      <c r="F169">
        <v>2.0979199999999998</v>
      </c>
      <c r="G169">
        <v>2.5838000000000001</v>
      </c>
      <c r="H169">
        <v>3.0593499999999998</v>
      </c>
      <c r="I169">
        <v>3.06873</v>
      </c>
      <c r="J169">
        <v>4.7701099999999999</v>
      </c>
      <c r="K169">
        <v>2.6082399999999999</v>
      </c>
      <c r="L169">
        <v>3.2581699999999998</v>
      </c>
      <c r="M169">
        <v>3.4281299999999999</v>
      </c>
      <c r="N169">
        <v>7.3688000000000002</v>
      </c>
      <c r="O169">
        <v>5.72363</v>
      </c>
      <c r="P169">
        <v>3.4972699999999999</v>
      </c>
      <c r="Q169">
        <v>4.0349399999999997</v>
      </c>
      <c r="R169">
        <v>2.6647500000000002</v>
      </c>
      <c r="S169">
        <v>3.9703499999999998</v>
      </c>
      <c r="T169">
        <v>3.5828500000000001</v>
      </c>
      <c r="U169">
        <v>2.8265400000000001</v>
      </c>
      <c r="V169">
        <v>3.32179</v>
      </c>
      <c r="W169">
        <v>2.1536499999999998</v>
      </c>
      <c r="X169">
        <v>4.4349400000000001</v>
      </c>
      <c r="Y169">
        <v>2.4394300000000002</v>
      </c>
      <c r="Z169">
        <v>1.5308999999999999</v>
      </c>
      <c r="AA169">
        <v>5.5333399999999999</v>
      </c>
      <c r="AB169">
        <v>5.8628099999999996</v>
      </c>
      <c r="AC169">
        <v>4.8068299999999997</v>
      </c>
      <c r="AD169">
        <v>3.6493699999999998</v>
      </c>
      <c r="AE169">
        <v>4.2063699999999997</v>
      </c>
      <c r="AF169">
        <v>1.97776</v>
      </c>
      <c r="AG169">
        <v>3.7462200000000001</v>
      </c>
      <c r="AH169">
        <v>6.5642699999999996</v>
      </c>
      <c r="AI169">
        <v>1.4508700000000001</v>
      </c>
      <c r="AJ169">
        <v>1.03847</v>
      </c>
      <c r="AK169">
        <v>1.85466</v>
      </c>
      <c r="AL169">
        <v>5.3586499999999999</v>
      </c>
      <c r="AM169">
        <v>1.06585</v>
      </c>
      <c r="AN169">
        <v>3.1285500000000002</v>
      </c>
      <c r="AO169">
        <v>3.3429099999999998</v>
      </c>
      <c r="AP169">
        <v>1.13967</v>
      </c>
      <c r="AQ169">
        <v>5.95282</v>
      </c>
      <c r="AR169">
        <v>4.8022600000000004</v>
      </c>
      <c r="AS169">
        <v>1.67143</v>
      </c>
      <c r="AT169">
        <v>9.7281999999999993</v>
      </c>
      <c r="AU169">
        <v>7.02372</v>
      </c>
      <c r="AV169">
        <v>3.7349999999999999</v>
      </c>
      <c r="AW169">
        <v>3.6006800000000001</v>
      </c>
      <c r="AX169">
        <v>4.2104699999999999</v>
      </c>
      <c r="AY169">
        <v>5.25868</v>
      </c>
      <c r="AZ169">
        <v>2.8226499999999999</v>
      </c>
      <c r="BA169" s="2">
        <v>5.7745300000000004</v>
      </c>
      <c r="BB169">
        <v>8.0069199999999991</v>
      </c>
      <c r="BC169">
        <v>6.1552499999999997</v>
      </c>
      <c r="BD169">
        <v>3.9532699999999998</v>
      </c>
      <c r="BE169">
        <v>0.26684200000000002</v>
      </c>
    </row>
    <row r="170" spans="1:57" x14ac:dyDescent="0.35">
      <c r="A170" t="s">
        <v>102</v>
      </c>
      <c r="B170" s="1">
        <v>0.61799999999999999</v>
      </c>
      <c r="C170" t="s">
        <v>103</v>
      </c>
      <c r="D170">
        <v>9.7371400000000001</v>
      </c>
      <c r="E170">
        <v>6.31473</v>
      </c>
      <c r="F170">
        <v>3.8165200000000001</v>
      </c>
      <c r="G170">
        <v>8.3185900000000004</v>
      </c>
      <c r="H170">
        <v>8.0814500000000002</v>
      </c>
      <c r="I170">
        <v>9.9560999999999993</v>
      </c>
      <c r="J170">
        <v>21.719799999999999</v>
      </c>
      <c r="K170">
        <v>2.2617600000000002</v>
      </c>
      <c r="L170">
        <v>3.0814900000000001</v>
      </c>
      <c r="M170">
        <v>2.7154699999999998</v>
      </c>
      <c r="N170">
        <v>17.195</v>
      </c>
      <c r="O170">
        <v>14.719799999999999</v>
      </c>
      <c r="P170">
        <v>4.21462</v>
      </c>
      <c r="Q170">
        <v>4.4060699999999997</v>
      </c>
      <c r="R170">
        <v>2.7968600000000001</v>
      </c>
      <c r="S170">
        <v>3.94991</v>
      </c>
      <c r="T170">
        <v>3.1332300000000002</v>
      </c>
      <c r="U170">
        <v>2.2029800000000002</v>
      </c>
      <c r="V170">
        <v>4.2811599999999999</v>
      </c>
      <c r="W170">
        <v>3.0357799999999999</v>
      </c>
      <c r="X170">
        <v>9.6763100000000009</v>
      </c>
      <c r="Y170">
        <v>4.6022299999999996</v>
      </c>
      <c r="Z170">
        <v>11.472</v>
      </c>
      <c r="AA170">
        <v>16.541</v>
      </c>
      <c r="AB170">
        <v>17.473299999999998</v>
      </c>
      <c r="AC170">
        <v>21.426400000000001</v>
      </c>
      <c r="AD170">
        <v>9.4473800000000008</v>
      </c>
      <c r="AE170">
        <v>16.668099999999999</v>
      </c>
      <c r="AF170">
        <v>6.0855499999999996</v>
      </c>
      <c r="AG170">
        <v>16.9209</v>
      </c>
      <c r="AH170">
        <v>16.670500000000001</v>
      </c>
      <c r="AI170">
        <v>2.1148699999999998</v>
      </c>
      <c r="AJ170">
        <v>1.22594</v>
      </c>
      <c r="AK170">
        <v>3.17781</v>
      </c>
      <c r="AL170">
        <v>5.6643499999999998</v>
      </c>
      <c r="AM170">
        <v>3.1327500000000001</v>
      </c>
      <c r="AN170">
        <v>10.082700000000001</v>
      </c>
      <c r="AO170">
        <v>6.4800300000000002</v>
      </c>
      <c r="AP170">
        <v>2.1772300000000002</v>
      </c>
      <c r="AQ170">
        <v>12.4917</v>
      </c>
      <c r="AR170">
        <v>14.4382</v>
      </c>
      <c r="AS170">
        <v>4.3296700000000001</v>
      </c>
      <c r="AT170">
        <v>8.3619299999999992</v>
      </c>
      <c r="AU170">
        <v>14.4224</v>
      </c>
      <c r="AV170">
        <v>9.4476300000000002</v>
      </c>
      <c r="AW170">
        <v>9.36191</v>
      </c>
      <c r="AX170">
        <v>9.5668500000000005</v>
      </c>
      <c r="AY170">
        <v>8.9766499999999994</v>
      </c>
      <c r="AZ170">
        <v>6.7628899999999996</v>
      </c>
      <c r="BA170" s="2">
        <v>8.1425000000000001</v>
      </c>
      <c r="BB170">
        <v>9.9159199999999998</v>
      </c>
      <c r="BC170">
        <v>15.138999999999999</v>
      </c>
      <c r="BD170">
        <v>12.002800000000001</v>
      </c>
      <c r="BE170">
        <v>1.47899</v>
      </c>
    </row>
    <row r="171" spans="1:57" x14ac:dyDescent="0.35">
      <c r="A171" t="s">
        <v>154</v>
      </c>
      <c r="B171" s="1">
        <v>0.61399999999999999</v>
      </c>
      <c r="C171" t="s">
        <v>155</v>
      </c>
      <c r="D171">
        <v>0.94547300000000001</v>
      </c>
      <c r="E171">
        <v>0.66264299999999998</v>
      </c>
      <c r="F171">
        <v>0.50508799999999998</v>
      </c>
      <c r="G171">
        <v>1.10439</v>
      </c>
      <c r="H171">
        <v>1.0293000000000001</v>
      </c>
      <c r="I171">
        <v>1.07585</v>
      </c>
      <c r="J171">
        <v>1.11415</v>
      </c>
      <c r="K171">
        <v>0.176481</v>
      </c>
      <c r="L171">
        <v>0.20680599999999999</v>
      </c>
      <c r="M171">
        <v>0.200793</v>
      </c>
      <c r="N171">
        <v>1.47462</v>
      </c>
      <c r="O171">
        <v>1.54013</v>
      </c>
      <c r="P171">
        <v>0.304147</v>
      </c>
      <c r="Q171">
        <v>0.28619099999999997</v>
      </c>
      <c r="R171">
        <v>0.214777</v>
      </c>
      <c r="S171">
        <v>0.28225600000000001</v>
      </c>
      <c r="T171">
        <v>0.26604800000000001</v>
      </c>
      <c r="U171">
        <v>0.191191</v>
      </c>
      <c r="V171">
        <v>0.43202400000000002</v>
      </c>
      <c r="W171">
        <v>0.193581</v>
      </c>
      <c r="X171">
        <v>1.0566199999999999</v>
      </c>
      <c r="Y171">
        <v>0.73597500000000005</v>
      </c>
      <c r="Z171">
        <v>1.1451199999999999</v>
      </c>
      <c r="AA171">
        <v>1.19679</v>
      </c>
      <c r="AB171">
        <v>1.59738</v>
      </c>
      <c r="AC171">
        <v>0.74319299999999999</v>
      </c>
      <c r="AD171">
        <v>0.67571599999999998</v>
      </c>
      <c r="AE171">
        <v>0.77277700000000005</v>
      </c>
      <c r="AF171">
        <v>0.47688199999999997</v>
      </c>
      <c r="AG171">
        <v>0.725051</v>
      </c>
      <c r="AH171">
        <v>1.5109300000000001</v>
      </c>
      <c r="AI171">
        <v>0.35557899999999998</v>
      </c>
      <c r="AJ171">
        <v>0.21934300000000001</v>
      </c>
      <c r="AK171">
        <v>0.49639299999999997</v>
      </c>
      <c r="AL171">
        <v>0.69829799999999997</v>
      </c>
      <c r="AM171">
        <v>0.301095</v>
      </c>
      <c r="AN171">
        <v>0.87930399999999997</v>
      </c>
      <c r="AO171">
        <v>0.72987000000000002</v>
      </c>
      <c r="AP171">
        <v>0.37378099999999997</v>
      </c>
      <c r="AQ171">
        <v>1.5188200000000001</v>
      </c>
      <c r="AR171">
        <v>1.4109</v>
      </c>
      <c r="AS171">
        <v>0.25825900000000002</v>
      </c>
      <c r="AT171">
        <v>0.90590000000000004</v>
      </c>
      <c r="AU171">
        <v>1.03348</v>
      </c>
      <c r="AV171">
        <v>0.669794</v>
      </c>
      <c r="AW171">
        <v>0.71108899999999997</v>
      </c>
      <c r="AX171">
        <v>1.00024</v>
      </c>
      <c r="AY171">
        <v>0.89475300000000002</v>
      </c>
      <c r="AZ171">
        <v>0.55282399999999998</v>
      </c>
      <c r="BA171" s="2">
        <v>1.95469</v>
      </c>
      <c r="BB171">
        <v>1.5205599999999999</v>
      </c>
      <c r="BC171">
        <v>1.4126700000000001</v>
      </c>
      <c r="BD171">
        <v>1.01264</v>
      </c>
      <c r="BE171">
        <v>0.22989899999999999</v>
      </c>
    </row>
    <row r="172" spans="1:57" x14ac:dyDescent="0.35">
      <c r="A172" t="s">
        <v>184</v>
      </c>
      <c r="B172" s="1">
        <v>0.61399999999999999</v>
      </c>
      <c r="C172" t="s">
        <v>185</v>
      </c>
      <c r="D172">
        <v>11.2601</v>
      </c>
      <c r="E172">
        <v>8.3074399999999997</v>
      </c>
      <c r="F172">
        <v>9.0825999999999993</v>
      </c>
      <c r="G172">
        <v>8.6250199999999992</v>
      </c>
      <c r="H172">
        <v>9.3914200000000001</v>
      </c>
      <c r="I172">
        <v>8.6739300000000004</v>
      </c>
      <c r="J172">
        <v>12.775700000000001</v>
      </c>
      <c r="K172">
        <v>0.66374200000000005</v>
      </c>
      <c r="L172">
        <v>0.73689899999999997</v>
      </c>
      <c r="M172">
        <v>1.0541100000000001</v>
      </c>
      <c r="N172">
        <v>5.8001399999999999</v>
      </c>
      <c r="O172">
        <v>11.6304</v>
      </c>
      <c r="P172">
        <v>1.75485</v>
      </c>
      <c r="Q172">
        <v>0.86860000000000004</v>
      </c>
      <c r="R172">
        <v>0.86017299999999997</v>
      </c>
      <c r="S172">
        <v>0.91305800000000004</v>
      </c>
      <c r="T172">
        <v>1.01739</v>
      </c>
      <c r="U172">
        <v>0.70857999999999999</v>
      </c>
      <c r="V172">
        <v>1.3807400000000001</v>
      </c>
      <c r="W172">
        <v>0.97955099999999995</v>
      </c>
      <c r="X172">
        <v>9.7543199999999999</v>
      </c>
      <c r="Y172">
        <v>11.3024</v>
      </c>
      <c r="Z172">
        <v>8.2946200000000001</v>
      </c>
      <c r="AA172">
        <v>15.794499999999999</v>
      </c>
      <c r="AB172">
        <v>16.415600000000001</v>
      </c>
      <c r="AC172">
        <v>9.5941399999999994</v>
      </c>
      <c r="AD172">
        <v>8.6360600000000005</v>
      </c>
      <c r="AE172">
        <v>10.8888</v>
      </c>
      <c r="AF172">
        <v>8.2947399999999991</v>
      </c>
      <c r="AG172">
        <v>10.268599999999999</v>
      </c>
      <c r="AH172">
        <v>15.1294</v>
      </c>
      <c r="AI172">
        <v>3.2297500000000001</v>
      </c>
      <c r="AJ172">
        <v>2.1704599999999998</v>
      </c>
      <c r="AK172">
        <v>2.74335</v>
      </c>
      <c r="AL172">
        <v>3.0767899999999999</v>
      </c>
      <c r="AM172">
        <v>3.0655600000000001</v>
      </c>
      <c r="AN172">
        <v>12.389900000000001</v>
      </c>
      <c r="AO172">
        <v>11.835599999999999</v>
      </c>
      <c r="AP172">
        <v>1.95564</v>
      </c>
      <c r="AQ172">
        <v>17.6509</v>
      </c>
      <c r="AR172">
        <v>20.227599999999999</v>
      </c>
      <c r="AS172">
        <v>4.4655300000000002</v>
      </c>
      <c r="AT172">
        <v>13.566000000000001</v>
      </c>
      <c r="AU172">
        <v>11.335699999999999</v>
      </c>
      <c r="AV172">
        <v>12.100300000000001</v>
      </c>
      <c r="AW172">
        <v>11.757400000000001</v>
      </c>
      <c r="AX172">
        <v>12.4003</v>
      </c>
      <c r="AY172">
        <v>11.535500000000001</v>
      </c>
      <c r="AZ172">
        <v>6.8622300000000003</v>
      </c>
      <c r="BA172" s="2">
        <v>3.6807699999999999</v>
      </c>
      <c r="BB172">
        <v>16.304600000000001</v>
      </c>
      <c r="BC172">
        <v>17.351400000000002</v>
      </c>
      <c r="BD172">
        <v>11.790699999999999</v>
      </c>
      <c r="BE172">
        <v>1.80297</v>
      </c>
    </row>
    <row r="173" spans="1:57" x14ac:dyDescent="0.35">
      <c r="A173" t="s">
        <v>104</v>
      </c>
      <c r="B173" s="1">
        <v>0.61199999999999999</v>
      </c>
      <c r="C173" t="s">
        <v>105</v>
      </c>
      <c r="D173">
        <v>16.305800000000001</v>
      </c>
      <c r="E173">
        <v>14.552099999999999</v>
      </c>
      <c r="F173">
        <v>7.0215199999999998</v>
      </c>
      <c r="G173">
        <v>16.869299999999999</v>
      </c>
      <c r="H173">
        <v>13.865500000000001</v>
      </c>
      <c r="I173">
        <v>13.8218</v>
      </c>
      <c r="J173">
        <v>13.088699999999999</v>
      </c>
      <c r="K173">
        <v>4.8458300000000003</v>
      </c>
      <c r="L173">
        <v>8.9457799999999992</v>
      </c>
      <c r="M173">
        <v>6.7549400000000004</v>
      </c>
      <c r="N173">
        <v>16.9941</v>
      </c>
      <c r="O173">
        <v>20.654199999999999</v>
      </c>
      <c r="P173">
        <v>14.356299999999999</v>
      </c>
      <c r="Q173">
        <v>12.013</v>
      </c>
      <c r="R173">
        <v>5.3860999999999999</v>
      </c>
      <c r="S173">
        <v>7.8352399999999998</v>
      </c>
      <c r="T173">
        <v>8.4012399999999996</v>
      </c>
      <c r="U173">
        <v>5.1670600000000002</v>
      </c>
      <c r="V173">
        <v>6.8221800000000004</v>
      </c>
      <c r="W173">
        <v>5.1345200000000002</v>
      </c>
      <c r="X173">
        <v>15.821199999999999</v>
      </c>
      <c r="Y173">
        <v>8.5436300000000003</v>
      </c>
      <c r="Z173">
        <v>7.2726800000000003</v>
      </c>
      <c r="AA173">
        <v>26.871400000000001</v>
      </c>
      <c r="AB173">
        <v>22.102900000000002</v>
      </c>
      <c r="AC173">
        <v>16.274999999999999</v>
      </c>
      <c r="AD173">
        <v>12.876300000000001</v>
      </c>
      <c r="AE173">
        <v>15.8924</v>
      </c>
      <c r="AF173">
        <v>9.4485100000000006</v>
      </c>
      <c r="AG173">
        <v>14.683</v>
      </c>
      <c r="AH173">
        <v>25.940799999999999</v>
      </c>
      <c r="AI173">
        <v>5.0839299999999996</v>
      </c>
      <c r="AJ173">
        <v>3.5132300000000001</v>
      </c>
      <c r="AK173">
        <v>7.8742700000000001</v>
      </c>
      <c r="AL173">
        <v>8.2081700000000009</v>
      </c>
      <c r="AM173">
        <v>4.7876599999999998</v>
      </c>
      <c r="AN173">
        <v>18.255500000000001</v>
      </c>
      <c r="AO173">
        <v>9.2000100000000007</v>
      </c>
      <c r="AP173">
        <v>5.2396799999999999</v>
      </c>
      <c r="AQ173">
        <v>24.379000000000001</v>
      </c>
      <c r="AR173">
        <v>33.247700000000002</v>
      </c>
      <c r="AS173">
        <v>4.5970199999999997</v>
      </c>
      <c r="AT173">
        <v>27.3248</v>
      </c>
      <c r="AU173">
        <v>13.9239</v>
      </c>
      <c r="AV173">
        <v>9.0561600000000002</v>
      </c>
      <c r="AW173">
        <v>9.1511700000000005</v>
      </c>
      <c r="AX173">
        <v>13.597099999999999</v>
      </c>
      <c r="AY173">
        <v>17.715299999999999</v>
      </c>
      <c r="AZ173">
        <v>11.7097</v>
      </c>
      <c r="BA173" s="2">
        <v>20.983899999999998</v>
      </c>
      <c r="BB173">
        <v>29.3156</v>
      </c>
      <c r="BC173">
        <v>25.897500000000001</v>
      </c>
      <c r="BD173">
        <v>16.6922</v>
      </c>
      <c r="BE173">
        <v>3.4696500000000001</v>
      </c>
    </row>
    <row r="174" spans="1:57" x14ac:dyDescent="0.35">
      <c r="A174" t="s">
        <v>197</v>
      </c>
      <c r="B174" s="1">
        <v>0.61099999999999999</v>
      </c>
      <c r="C174" t="s">
        <v>198</v>
      </c>
      <c r="D174">
        <v>2.8706399999999999</v>
      </c>
      <c r="E174">
        <v>2.2569599999999999</v>
      </c>
      <c r="F174">
        <v>2.04366</v>
      </c>
      <c r="G174">
        <v>3.2036799999999999</v>
      </c>
      <c r="H174">
        <v>2.99125</v>
      </c>
      <c r="I174">
        <v>3.4027400000000001</v>
      </c>
      <c r="J174">
        <v>3.3348900000000001</v>
      </c>
      <c r="K174">
        <v>0.67083000000000004</v>
      </c>
      <c r="L174">
        <v>0.76494700000000004</v>
      </c>
      <c r="M174">
        <v>0.93381599999999998</v>
      </c>
      <c r="N174">
        <v>5.5494700000000003</v>
      </c>
      <c r="O174">
        <v>6.4248399999999997</v>
      </c>
      <c r="P174">
        <v>1.41978</v>
      </c>
      <c r="Q174">
        <v>1.07172</v>
      </c>
      <c r="R174">
        <v>0.77440299999999995</v>
      </c>
      <c r="S174">
        <v>0.90246999999999999</v>
      </c>
      <c r="T174">
        <v>0.94974999999999998</v>
      </c>
      <c r="U174">
        <v>0.68002600000000002</v>
      </c>
      <c r="V174">
        <v>1.4839100000000001</v>
      </c>
      <c r="W174">
        <v>0.80607399999999996</v>
      </c>
      <c r="X174">
        <v>3.2672300000000001</v>
      </c>
      <c r="Y174">
        <v>2.7980499999999999</v>
      </c>
      <c r="Z174">
        <v>4.92164</v>
      </c>
      <c r="AA174">
        <v>4.3698600000000001</v>
      </c>
      <c r="AB174">
        <v>4.3975</v>
      </c>
      <c r="AC174">
        <v>3.1273300000000002</v>
      </c>
      <c r="AD174">
        <v>2.3904299999999998</v>
      </c>
      <c r="AE174">
        <v>2.6949700000000001</v>
      </c>
      <c r="AF174">
        <v>1.9484900000000001</v>
      </c>
      <c r="AG174">
        <v>2.5308299999999999</v>
      </c>
      <c r="AH174">
        <v>4.1463299999999998</v>
      </c>
      <c r="AI174">
        <v>1.3275999999999999</v>
      </c>
      <c r="AJ174">
        <v>0.801763</v>
      </c>
      <c r="AK174">
        <v>1.2479800000000001</v>
      </c>
      <c r="AL174">
        <v>1.23017</v>
      </c>
      <c r="AM174">
        <v>0.70147300000000001</v>
      </c>
      <c r="AN174">
        <v>2.6090100000000001</v>
      </c>
      <c r="AO174">
        <v>2.8422999999999998</v>
      </c>
      <c r="AP174">
        <v>1.1565000000000001</v>
      </c>
      <c r="AQ174">
        <v>4.8275399999999999</v>
      </c>
      <c r="AR174">
        <v>4.8086900000000004</v>
      </c>
      <c r="AS174">
        <v>1.2758499999999999</v>
      </c>
      <c r="AT174">
        <v>3.3279399999999999</v>
      </c>
      <c r="AU174">
        <v>3.1558899999999999</v>
      </c>
      <c r="AV174">
        <v>3.3930600000000002</v>
      </c>
      <c r="AW174">
        <v>3.46556</v>
      </c>
      <c r="AX174">
        <v>2.99797</v>
      </c>
      <c r="AY174">
        <v>2.5341900000000002</v>
      </c>
      <c r="AZ174">
        <v>2.1616</v>
      </c>
      <c r="BA174" s="2">
        <v>2.61307</v>
      </c>
      <c r="BB174">
        <v>4.3205999999999998</v>
      </c>
      <c r="BC174">
        <v>4.91181</v>
      </c>
      <c r="BD174">
        <v>3.6642000000000001</v>
      </c>
      <c r="BE174">
        <v>0.45634000000000002</v>
      </c>
    </row>
    <row r="175" spans="1:57" x14ac:dyDescent="0.35">
      <c r="A175" t="s">
        <v>135</v>
      </c>
      <c r="B175" s="1">
        <v>0.61</v>
      </c>
      <c r="C175" t="s">
        <v>136</v>
      </c>
      <c r="D175">
        <v>3.1635800000000001</v>
      </c>
      <c r="E175">
        <v>4.4190800000000001</v>
      </c>
      <c r="F175">
        <v>4.4181699999999999</v>
      </c>
      <c r="G175">
        <v>3.6723599999999998</v>
      </c>
      <c r="H175">
        <v>4.0307000000000004</v>
      </c>
      <c r="I175">
        <v>2.5853000000000002</v>
      </c>
      <c r="J175">
        <v>3.34517</v>
      </c>
      <c r="K175">
        <v>2.11002</v>
      </c>
      <c r="L175">
        <v>1.9176500000000001</v>
      </c>
      <c r="M175">
        <v>2.9147099999999999</v>
      </c>
      <c r="N175">
        <v>2.1233900000000001</v>
      </c>
      <c r="O175">
        <v>2.3346200000000001</v>
      </c>
      <c r="P175">
        <v>2.2745899999999999</v>
      </c>
      <c r="Q175">
        <v>2.1703000000000001</v>
      </c>
      <c r="R175">
        <v>2.5484800000000001</v>
      </c>
      <c r="S175">
        <v>2.7103100000000002</v>
      </c>
      <c r="T175">
        <v>2.89859</v>
      </c>
      <c r="U175">
        <v>2.6737600000000001</v>
      </c>
      <c r="V175">
        <v>4.2212100000000001</v>
      </c>
      <c r="W175">
        <v>2.50529</v>
      </c>
      <c r="X175">
        <v>4.2635699999999996</v>
      </c>
      <c r="Y175">
        <v>2.5900300000000001</v>
      </c>
      <c r="Z175">
        <v>1.8083</v>
      </c>
      <c r="AA175">
        <v>5.84422</v>
      </c>
      <c r="AB175">
        <v>5.2474299999999996</v>
      </c>
      <c r="AC175">
        <v>3.04826</v>
      </c>
      <c r="AD175">
        <v>2.0325500000000001</v>
      </c>
      <c r="AE175">
        <v>3.6295000000000002</v>
      </c>
      <c r="AF175">
        <v>3.6900499999999998</v>
      </c>
      <c r="AG175">
        <v>3.7787899999999999</v>
      </c>
      <c r="AH175">
        <v>8.1440199999999994</v>
      </c>
      <c r="AI175">
        <v>1.8322499999999999</v>
      </c>
      <c r="AJ175">
        <v>2.1461999999999999</v>
      </c>
      <c r="AK175">
        <v>2.70147</v>
      </c>
      <c r="AL175">
        <v>1.9244300000000001</v>
      </c>
      <c r="AM175">
        <v>2.0779399999999999</v>
      </c>
      <c r="AN175">
        <v>3.3348399999999998</v>
      </c>
      <c r="AO175">
        <v>2.0680999999999998</v>
      </c>
      <c r="AP175">
        <v>1.25254</v>
      </c>
      <c r="AQ175">
        <v>3.9706600000000001</v>
      </c>
      <c r="AR175">
        <v>5.3245899999999997</v>
      </c>
      <c r="AS175">
        <v>1.5662199999999999</v>
      </c>
      <c r="AT175">
        <v>5.44299</v>
      </c>
      <c r="AU175">
        <v>4.9745499999999998</v>
      </c>
      <c r="AV175">
        <v>3.10406</v>
      </c>
      <c r="AW175">
        <v>3.2125300000000001</v>
      </c>
      <c r="AX175">
        <v>2.26275</v>
      </c>
      <c r="AY175">
        <v>3.6443699999999999</v>
      </c>
      <c r="AZ175">
        <v>2.3436599999999999</v>
      </c>
      <c r="BA175" s="2">
        <v>4.7922399999999996</v>
      </c>
      <c r="BB175">
        <v>5.6450800000000001</v>
      </c>
      <c r="BC175">
        <v>4.2078300000000004</v>
      </c>
      <c r="BD175">
        <v>3.6749100000000001</v>
      </c>
      <c r="BE175">
        <v>0.54650200000000004</v>
      </c>
    </row>
    <row r="176" spans="1:57" x14ac:dyDescent="0.35">
      <c r="A176" t="s">
        <v>125</v>
      </c>
      <c r="B176" s="1">
        <v>0.60899999999999999</v>
      </c>
      <c r="C176" t="s">
        <v>126</v>
      </c>
      <c r="D176">
        <v>81.511700000000005</v>
      </c>
      <c r="E176">
        <v>82.4816</v>
      </c>
      <c r="F176">
        <v>68.236500000000007</v>
      </c>
      <c r="G176">
        <v>61.212400000000002</v>
      </c>
      <c r="H176">
        <v>69.578299999999999</v>
      </c>
      <c r="I176">
        <v>69.132900000000006</v>
      </c>
      <c r="J176">
        <v>52.575600000000001</v>
      </c>
      <c r="K176">
        <v>35.628900000000002</v>
      </c>
      <c r="L176">
        <v>30.368300000000001</v>
      </c>
      <c r="M176">
        <v>33.652799999999999</v>
      </c>
      <c r="N176">
        <v>40.239600000000003</v>
      </c>
      <c r="O176">
        <v>40.378399999999999</v>
      </c>
      <c r="P176">
        <v>25.8504</v>
      </c>
      <c r="Q176">
        <v>30.619</v>
      </c>
      <c r="R176">
        <v>28.272099999999998</v>
      </c>
      <c r="S176">
        <v>37.333599999999997</v>
      </c>
      <c r="T176">
        <v>35.561300000000003</v>
      </c>
      <c r="U176">
        <v>29.4861</v>
      </c>
      <c r="V176">
        <v>35.4054</v>
      </c>
      <c r="W176">
        <v>39.519199999999998</v>
      </c>
      <c r="X176">
        <v>89.510999999999996</v>
      </c>
      <c r="Y176">
        <v>105.373</v>
      </c>
      <c r="Z176">
        <v>167.828</v>
      </c>
      <c r="AA176">
        <v>96.299199999999999</v>
      </c>
      <c r="AB176">
        <v>80.999899999999997</v>
      </c>
      <c r="AC176">
        <v>61.962400000000002</v>
      </c>
      <c r="AD176">
        <v>67.371300000000005</v>
      </c>
      <c r="AE176">
        <v>57.346299999999999</v>
      </c>
      <c r="AF176">
        <v>111.304</v>
      </c>
      <c r="AG176">
        <v>51.6892</v>
      </c>
      <c r="AH176">
        <v>68.671700000000001</v>
      </c>
      <c r="AI176">
        <v>38.670200000000001</v>
      </c>
      <c r="AJ176">
        <v>30.787400000000002</v>
      </c>
      <c r="AK176">
        <v>38.950800000000001</v>
      </c>
      <c r="AL176">
        <v>35.969700000000003</v>
      </c>
      <c r="AM176">
        <v>41.994399999999999</v>
      </c>
      <c r="AN176">
        <v>91.711399999999998</v>
      </c>
      <c r="AO176">
        <v>73.733599999999996</v>
      </c>
      <c r="AP176">
        <v>46.833500000000001</v>
      </c>
      <c r="AQ176">
        <v>76.145600000000002</v>
      </c>
      <c r="AR176">
        <v>162.91200000000001</v>
      </c>
      <c r="AS176">
        <v>67.566800000000001</v>
      </c>
      <c r="AT176">
        <v>77.831199999999995</v>
      </c>
      <c r="AU176">
        <v>96.505700000000004</v>
      </c>
      <c r="AV176">
        <v>136.35400000000001</v>
      </c>
      <c r="AW176">
        <v>130.85900000000001</v>
      </c>
      <c r="AX176">
        <v>79.116</v>
      </c>
      <c r="AY176">
        <v>106.667</v>
      </c>
      <c r="AZ176">
        <v>65.880300000000005</v>
      </c>
      <c r="BA176" s="2">
        <v>34.239800000000002</v>
      </c>
      <c r="BB176">
        <v>95.013499999999993</v>
      </c>
      <c r="BC176">
        <v>89.9559</v>
      </c>
      <c r="BD176">
        <v>106.712</v>
      </c>
      <c r="BE176">
        <v>38.503900000000002</v>
      </c>
    </row>
    <row r="177" spans="1:57" x14ac:dyDescent="0.35">
      <c r="A177" t="s">
        <v>116</v>
      </c>
      <c r="B177" s="1">
        <v>0.60699999999999998</v>
      </c>
      <c r="C177" t="s">
        <v>117</v>
      </c>
      <c r="D177">
        <v>1.3562700000000001</v>
      </c>
      <c r="E177">
        <v>1.3050999999999999</v>
      </c>
      <c r="F177">
        <v>0.79125599999999996</v>
      </c>
      <c r="G177">
        <v>1.19956</v>
      </c>
      <c r="H177">
        <v>1.1819599999999999</v>
      </c>
      <c r="I177">
        <v>1.3747199999999999</v>
      </c>
      <c r="J177">
        <v>0.95044399999999996</v>
      </c>
      <c r="K177">
        <v>0.57015899999999997</v>
      </c>
      <c r="L177">
        <v>0.49066599999999999</v>
      </c>
      <c r="M177">
        <v>0.404364</v>
      </c>
      <c r="N177">
        <v>0.53915800000000003</v>
      </c>
      <c r="O177">
        <v>0.51849599999999996</v>
      </c>
      <c r="P177">
        <v>0.497118</v>
      </c>
      <c r="Q177">
        <v>0.54568300000000003</v>
      </c>
      <c r="R177">
        <v>0.39149800000000001</v>
      </c>
      <c r="S177">
        <v>0.50161199999999995</v>
      </c>
      <c r="T177">
        <v>0.53070499999999998</v>
      </c>
      <c r="U177">
        <v>0.30039700000000003</v>
      </c>
      <c r="V177">
        <v>0.585117</v>
      </c>
      <c r="W177">
        <v>0.51293800000000001</v>
      </c>
      <c r="X177">
        <v>1.5132399999999999</v>
      </c>
      <c r="Y177">
        <v>1.3085</v>
      </c>
      <c r="Z177">
        <v>2.5290499999999998</v>
      </c>
      <c r="AA177">
        <v>1.41804</v>
      </c>
      <c r="AB177">
        <v>1.54786</v>
      </c>
      <c r="AC177">
        <v>1.1641600000000001</v>
      </c>
      <c r="AD177">
        <v>0.87366999999999995</v>
      </c>
      <c r="AE177">
        <v>1.0538099999999999</v>
      </c>
      <c r="AF177">
        <v>1.3942399999999999</v>
      </c>
      <c r="AG177">
        <v>1.02637</v>
      </c>
      <c r="AH177">
        <v>1.3099400000000001</v>
      </c>
      <c r="AI177">
        <v>0.61224800000000001</v>
      </c>
      <c r="AJ177">
        <v>0.44129400000000002</v>
      </c>
      <c r="AK177">
        <v>0.50564200000000004</v>
      </c>
      <c r="AL177">
        <v>0.429564</v>
      </c>
      <c r="AM177">
        <v>0.462862</v>
      </c>
      <c r="AN177">
        <v>1.30884</v>
      </c>
      <c r="AO177">
        <v>0.98202699999999998</v>
      </c>
      <c r="AP177">
        <v>0.93565699999999996</v>
      </c>
      <c r="AQ177">
        <v>1.6024799999999999</v>
      </c>
      <c r="AR177">
        <v>2.4221300000000001</v>
      </c>
      <c r="AS177">
        <v>0.91705199999999998</v>
      </c>
      <c r="AT177">
        <v>0.99004300000000001</v>
      </c>
      <c r="AU177">
        <v>1.25908</v>
      </c>
      <c r="AV177">
        <v>2.20418</v>
      </c>
      <c r="AW177">
        <v>2.14154</v>
      </c>
      <c r="AX177">
        <v>0.88912199999999997</v>
      </c>
      <c r="AY177">
        <v>1.0445</v>
      </c>
      <c r="AZ177">
        <v>0.759108</v>
      </c>
      <c r="BA177" s="2">
        <v>0.70970800000000001</v>
      </c>
      <c r="BB177">
        <v>1.33649</v>
      </c>
      <c r="BC177">
        <v>1.6528099999999999</v>
      </c>
      <c r="BD177">
        <v>1.65564</v>
      </c>
      <c r="BE177">
        <v>0.32057600000000003</v>
      </c>
    </row>
    <row r="178" spans="1:57" x14ac:dyDescent="0.35">
      <c r="A178" t="s">
        <v>449</v>
      </c>
      <c r="B178" s="1">
        <v>0.60599999999999998</v>
      </c>
      <c r="C178" t="s">
        <v>450</v>
      </c>
      <c r="D178">
        <v>7.5880299999999998</v>
      </c>
      <c r="E178">
        <v>4.7458499999999999</v>
      </c>
      <c r="F178">
        <v>5.1069199999999997</v>
      </c>
      <c r="G178">
        <v>7.0196399999999999</v>
      </c>
      <c r="H178">
        <v>6.2160299999999999</v>
      </c>
      <c r="I178">
        <v>7.2370599999999996</v>
      </c>
      <c r="J178">
        <v>7.24709</v>
      </c>
      <c r="K178">
        <v>0.92205700000000002</v>
      </c>
      <c r="L178">
        <v>0.86175199999999996</v>
      </c>
      <c r="M178">
        <v>0.99570800000000004</v>
      </c>
      <c r="N178">
        <v>2.6151</v>
      </c>
      <c r="O178">
        <v>2.7989799999999998</v>
      </c>
      <c r="P178">
        <v>1.1025199999999999</v>
      </c>
      <c r="Q178">
        <v>0.90543399999999996</v>
      </c>
      <c r="R178">
        <v>0.97991600000000001</v>
      </c>
      <c r="S178">
        <v>1.5297799999999999</v>
      </c>
      <c r="T178">
        <v>0.91208400000000001</v>
      </c>
      <c r="U178">
        <v>0.84687100000000004</v>
      </c>
      <c r="V178">
        <v>3.5475500000000002</v>
      </c>
      <c r="W178">
        <v>1.50966</v>
      </c>
      <c r="X178">
        <v>6.4309799999999999</v>
      </c>
      <c r="Y178">
        <v>5.2169100000000004</v>
      </c>
      <c r="Z178">
        <v>5.0370799999999996</v>
      </c>
      <c r="AA178">
        <v>9.9418699999999998</v>
      </c>
      <c r="AB178">
        <v>11.198399999999999</v>
      </c>
      <c r="AC178">
        <v>7.1581200000000003</v>
      </c>
      <c r="AD178">
        <v>4.4796199999999997</v>
      </c>
      <c r="AE178">
        <v>5.9510699999999996</v>
      </c>
      <c r="AF178">
        <v>3.3673500000000001</v>
      </c>
      <c r="AG178">
        <v>5.0485300000000004</v>
      </c>
      <c r="AH178">
        <v>7.5134699999999999</v>
      </c>
      <c r="AI178">
        <v>1.9810399999999999</v>
      </c>
      <c r="AJ178">
        <v>1.1384700000000001</v>
      </c>
      <c r="AK178">
        <v>3.2826399999999998</v>
      </c>
      <c r="AL178">
        <v>3.46394</v>
      </c>
      <c r="AM178">
        <v>0.97297199999999995</v>
      </c>
      <c r="AN178">
        <v>7.56027</v>
      </c>
      <c r="AO178">
        <v>4.4481099999999998</v>
      </c>
      <c r="AP178">
        <v>1.18963</v>
      </c>
      <c r="AQ178">
        <v>11.7774</v>
      </c>
      <c r="AR178">
        <v>12.021699999999999</v>
      </c>
      <c r="AS178">
        <v>1.44659</v>
      </c>
      <c r="AT178">
        <v>3.39276</v>
      </c>
      <c r="AU178">
        <v>5.47858</v>
      </c>
      <c r="AV178">
        <v>5.0627000000000004</v>
      </c>
      <c r="AW178">
        <v>5.6680599999999997</v>
      </c>
      <c r="AX178">
        <v>5.1660399999999997</v>
      </c>
      <c r="AY178">
        <v>7.72593</v>
      </c>
      <c r="AZ178">
        <v>3.0318399999999999</v>
      </c>
      <c r="BA178" s="2">
        <v>8.8665000000000003</v>
      </c>
      <c r="BB178">
        <v>8.6844400000000004</v>
      </c>
      <c r="BC178">
        <v>10.815799999999999</v>
      </c>
      <c r="BD178">
        <v>8.5117899999999995</v>
      </c>
      <c r="BE178">
        <v>5.6327400000000001</v>
      </c>
    </row>
    <row r="179" spans="1:57" x14ac:dyDescent="0.35">
      <c r="A179" t="s">
        <v>303</v>
      </c>
      <c r="B179" s="1">
        <v>0.59899999999999998</v>
      </c>
      <c r="C179" t="s">
        <v>304</v>
      </c>
      <c r="D179">
        <v>17.232800000000001</v>
      </c>
      <c r="E179">
        <v>15.4695</v>
      </c>
      <c r="F179">
        <v>19.825700000000001</v>
      </c>
      <c r="G179">
        <v>26.767600000000002</v>
      </c>
      <c r="H179">
        <v>23.355699999999999</v>
      </c>
      <c r="I179">
        <v>20.0746</v>
      </c>
      <c r="J179">
        <v>29.782399999999999</v>
      </c>
      <c r="K179">
        <v>7.0501899999999997</v>
      </c>
      <c r="L179">
        <v>8.4592700000000001</v>
      </c>
      <c r="M179">
        <v>8.48231</v>
      </c>
      <c r="N179">
        <v>39.185200000000002</v>
      </c>
      <c r="O179">
        <v>44.51</v>
      </c>
      <c r="P179">
        <v>14.5082</v>
      </c>
      <c r="Q179">
        <v>10.7043</v>
      </c>
      <c r="R179">
        <v>7.9631100000000004</v>
      </c>
      <c r="S179">
        <v>8.9849700000000006</v>
      </c>
      <c r="T179">
        <v>9.4109400000000001</v>
      </c>
      <c r="U179">
        <v>7.0219699999999996</v>
      </c>
      <c r="V179">
        <v>10.6671</v>
      </c>
      <c r="W179">
        <v>7.4364100000000004</v>
      </c>
      <c r="X179">
        <v>23.147600000000001</v>
      </c>
      <c r="Y179">
        <v>13.9396</v>
      </c>
      <c r="Z179">
        <v>18.191400000000002</v>
      </c>
      <c r="AA179">
        <v>40.246299999999998</v>
      </c>
      <c r="AB179">
        <v>51.131999999999998</v>
      </c>
      <c r="AC179">
        <v>29.191700000000001</v>
      </c>
      <c r="AD179">
        <v>26.216100000000001</v>
      </c>
      <c r="AE179">
        <v>23.645</v>
      </c>
      <c r="AF179">
        <v>19.250499999999999</v>
      </c>
      <c r="AG179">
        <v>21.5077</v>
      </c>
      <c r="AH179">
        <v>39.8018</v>
      </c>
      <c r="AI179">
        <v>9.0462299999999995</v>
      </c>
      <c r="AJ179">
        <v>5.92</v>
      </c>
      <c r="AK179">
        <v>20.828199999999999</v>
      </c>
      <c r="AL179">
        <v>23.5899</v>
      </c>
      <c r="AM179">
        <v>11.5312</v>
      </c>
      <c r="AN179">
        <v>23.712900000000001</v>
      </c>
      <c r="AO179">
        <v>26.502700000000001</v>
      </c>
      <c r="AP179">
        <v>6.8073800000000002</v>
      </c>
      <c r="AQ179">
        <v>32.359299999999998</v>
      </c>
      <c r="AR179">
        <v>33.359099999999998</v>
      </c>
      <c r="AS179">
        <v>17.403700000000001</v>
      </c>
      <c r="AT179">
        <v>48.008800000000001</v>
      </c>
      <c r="AU179">
        <v>52.773000000000003</v>
      </c>
      <c r="AV179">
        <v>20.757300000000001</v>
      </c>
      <c r="AW179">
        <v>19.4375</v>
      </c>
      <c r="AX179">
        <v>34.980899999999998</v>
      </c>
      <c r="AY179">
        <v>43.5473</v>
      </c>
      <c r="AZ179">
        <v>27.585000000000001</v>
      </c>
      <c r="BA179" s="2">
        <v>28.083100000000002</v>
      </c>
      <c r="BB179">
        <v>56.912100000000002</v>
      </c>
      <c r="BC179">
        <v>41.344999999999999</v>
      </c>
      <c r="BD179">
        <v>32.564500000000002</v>
      </c>
      <c r="BE179">
        <v>6.3329899999999997</v>
      </c>
    </row>
    <row r="180" spans="1:57" x14ac:dyDescent="0.35">
      <c r="A180" t="s">
        <v>335</v>
      </c>
      <c r="B180" s="1">
        <v>0.58699999999999997</v>
      </c>
      <c r="C180" t="s">
        <v>336</v>
      </c>
      <c r="D180">
        <v>7.8763100000000001</v>
      </c>
      <c r="E180">
        <v>5.5829500000000003</v>
      </c>
      <c r="F180">
        <v>5.2156099999999999</v>
      </c>
      <c r="G180">
        <v>9.4494500000000006</v>
      </c>
      <c r="H180">
        <v>8.5950299999999995</v>
      </c>
      <c r="I180">
        <v>8.82775</v>
      </c>
      <c r="J180">
        <v>10.1158</v>
      </c>
      <c r="K180">
        <v>2.51912</v>
      </c>
      <c r="L180">
        <v>2.6774399999999998</v>
      </c>
      <c r="M180">
        <v>3.16771</v>
      </c>
      <c r="N180">
        <v>10.228300000000001</v>
      </c>
      <c r="O180">
        <v>11.0482</v>
      </c>
      <c r="P180">
        <v>4.1782899999999996</v>
      </c>
      <c r="Q180">
        <v>3.5259999999999998</v>
      </c>
      <c r="R180">
        <v>3.0603899999999999</v>
      </c>
      <c r="S180">
        <v>3.79074</v>
      </c>
      <c r="T180">
        <v>3.7228699999999999</v>
      </c>
      <c r="U180">
        <v>2.54271</v>
      </c>
      <c r="V180">
        <v>5.0850299999999997</v>
      </c>
      <c r="W180">
        <v>2.7524000000000002</v>
      </c>
      <c r="X180">
        <v>8.4507600000000007</v>
      </c>
      <c r="Y180">
        <v>7.7561999999999998</v>
      </c>
      <c r="Z180">
        <v>12.666499999999999</v>
      </c>
      <c r="AA180">
        <v>12.178000000000001</v>
      </c>
      <c r="AB180">
        <v>14.562900000000001</v>
      </c>
      <c r="AC180">
        <v>8.0125399999999996</v>
      </c>
      <c r="AD180">
        <v>6.6440700000000001</v>
      </c>
      <c r="AE180">
        <v>7.5638300000000003</v>
      </c>
      <c r="AF180">
        <v>6.5771699999999997</v>
      </c>
      <c r="AG180">
        <v>7.1217199999999998</v>
      </c>
      <c r="AH180">
        <v>12.9069</v>
      </c>
      <c r="AI180">
        <v>3.0514399999999999</v>
      </c>
      <c r="AJ180">
        <v>1.9001300000000001</v>
      </c>
      <c r="AK180">
        <v>3.8444699999999998</v>
      </c>
      <c r="AL180">
        <v>6.26</v>
      </c>
      <c r="AM180">
        <v>2.3802099999999999</v>
      </c>
      <c r="AN180">
        <v>9.9108499999999999</v>
      </c>
      <c r="AO180">
        <v>9.0139600000000009</v>
      </c>
      <c r="AP180">
        <v>1.77586</v>
      </c>
      <c r="AQ180">
        <v>13.2432</v>
      </c>
      <c r="AR180">
        <v>15.723000000000001</v>
      </c>
      <c r="AS180">
        <v>3.3302200000000002</v>
      </c>
      <c r="AT180">
        <v>10.717499999999999</v>
      </c>
      <c r="AU180">
        <v>12.349</v>
      </c>
      <c r="AV180">
        <v>7.4345999999999997</v>
      </c>
      <c r="AW180">
        <v>9.0132300000000001</v>
      </c>
      <c r="AX180">
        <v>7.9387800000000004</v>
      </c>
      <c r="AY180">
        <v>9.9312699999999996</v>
      </c>
      <c r="AZ180">
        <v>5.9596600000000004</v>
      </c>
      <c r="BA180" s="2">
        <v>10.186299999999999</v>
      </c>
      <c r="BB180">
        <v>17.882999999999999</v>
      </c>
      <c r="BC180">
        <v>14.6286</v>
      </c>
      <c r="BD180">
        <v>10.9017</v>
      </c>
      <c r="BE180">
        <v>3.1842299999999999</v>
      </c>
    </row>
    <row r="181" spans="1:57" x14ac:dyDescent="0.35">
      <c r="A181" t="s">
        <v>67</v>
      </c>
      <c r="B181" s="1">
        <v>0.58299999999999996</v>
      </c>
      <c r="C181" t="s">
        <v>68</v>
      </c>
      <c r="D181">
        <v>2.1848100000000001</v>
      </c>
      <c r="E181">
        <v>2.0514000000000001</v>
      </c>
      <c r="F181">
        <v>1.3833800000000001</v>
      </c>
      <c r="G181">
        <v>1.74326</v>
      </c>
      <c r="H181">
        <v>1.9989300000000001</v>
      </c>
      <c r="I181">
        <v>2.1004999999999998</v>
      </c>
      <c r="J181">
        <v>1.8439000000000001</v>
      </c>
      <c r="K181">
        <v>0.81170799999999999</v>
      </c>
      <c r="L181">
        <v>0.76478100000000004</v>
      </c>
      <c r="M181">
        <v>0.70784800000000003</v>
      </c>
      <c r="N181">
        <v>0.98551800000000001</v>
      </c>
      <c r="O181">
        <v>0.94355299999999998</v>
      </c>
      <c r="P181">
        <v>0.78623799999999999</v>
      </c>
      <c r="Q181">
        <v>0.75691200000000003</v>
      </c>
      <c r="R181">
        <v>0.83569899999999997</v>
      </c>
      <c r="S181">
        <v>0.96079599999999998</v>
      </c>
      <c r="T181">
        <v>0.90889799999999998</v>
      </c>
      <c r="U181">
        <v>0.639737</v>
      </c>
      <c r="V181">
        <v>0.947322</v>
      </c>
      <c r="W181">
        <v>0.89667799999999998</v>
      </c>
      <c r="X181">
        <v>2.34606</v>
      </c>
      <c r="Y181">
        <v>2.3126000000000002</v>
      </c>
      <c r="Z181">
        <v>3.7596099999999999</v>
      </c>
      <c r="AA181">
        <v>2.18344</v>
      </c>
      <c r="AB181">
        <v>1.51461</v>
      </c>
      <c r="AC181">
        <v>2.0423100000000001</v>
      </c>
      <c r="AD181">
        <v>1.35381</v>
      </c>
      <c r="AE181">
        <v>1.8667499999999999</v>
      </c>
      <c r="AF181">
        <v>2.2381199999999999</v>
      </c>
      <c r="AG181">
        <v>1.7359500000000001</v>
      </c>
      <c r="AH181">
        <v>2.28172</v>
      </c>
      <c r="AI181">
        <v>0.83188499999999999</v>
      </c>
      <c r="AJ181">
        <v>0.74009599999999998</v>
      </c>
      <c r="AK181">
        <v>1.0678000000000001</v>
      </c>
      <c r="AL181">
        <v>1.5212300000000001</v>
      </c>
      <c r="AM181">
        <v>0.79477900000000001</v>
      </c>
      <c r="AN181">
        <v>2.20356</v>
      </c>
      <c r="AO181">
        <v>1.6167899999999999</v>
      </c>
      <c r="AP181">
        <v>1.54427</v>
      </c>
      <c r="AQ181">
        <v>2.48325</v>
      </c>
      <c r="AR181">
        <v>3.8942600000000001</v>
      </c>
      <c r="AS181">
        <v>1.4938100000000001</v>
      </c>
      <c r="AT181">
        <v>1.85676</v>
      </c>
      <c r="AU181">
        <v>2.10127</v>
      </c>
      <c r="AV181">
        <v>3.2450700000000001</v>
      </c>
      <c r="AW181">
        <v>3.1113900000000001</v>
      </c>
      <c r="AX181">
        <v>1.4628300000000001</v>
      </c>
      <c r="AY181">
        <v>1.74292</v>
      </c>
      <c r="AZ181">
        <v>1.2456400000000001</v>
      </c>
      <c r="BA181" s="2">
        <v>1.1915800000000001</v>
      </c>
      <c r="BB181">
        <v>2.4304700000000001</v>
      </c>
      <c r="BC181">
        <v>2.40829</v>
      </c>
      <c r="BD181">
        <v>2.5101100000000001</v>
      </c>
      <c r="BE181">
        <v>0.50805999999999996</v>
      </c>
    </row>
    <row r="182" spans="1:57" x14ac:dyDescent="0.35">
      <c r="A182" t="s">
        <v>277</v>
      </c>
      <c r="B182" s="1">
        <v>0.57899999999999996</v>
      </c>
      <c r="C182" t="s">
        <v>278</v>
      </c>
      <c r="D182">
        <v>2.9223300000000001</v>
      </c>
      <c r="E182">
        <v>3.1953900000000002</v>
      </c>
      <c r="F182">
        <v>1.5335300000000001</v>
      </c>
      <c r="G182">
        <v>4.8510499999999999</v>
      </c>
      <c r="H182">
        <v>3.7418</v>
      </c>
      <c r="I182">
        <v>3.4692799999999999</v>
      </c>
      <c r="J182">
        <v>1.95126</v>
      </c>
      <c r="K182">
        <v>1.0952599999999999</v>
      </c>
      <c r="L182">
        <v>0.79265300000000005</v>
      </c>
      <c r="M182">
        <v>0.96275900000000003</v>
      </c>
      <c r="N182">
        <v>1.9194599999999999</v>
      </c>
      <c r="O182">
        <v>1.8169299999999999</v>
      </c>
      <c r="P182">
        <v>0.93349499999999996</v>
      </c>
      <c r="Q182">
        <v>0.92726200000000003</v>
      </c>
      <c r="R182">
        <v>1.26352</v>
      </c>
      <c r="S182">
        <v>1.1475299999999999</v>
      </c>
      <c r="T182">
        <v>0.83954700000000004</v>
      </c>
      <c r="U182">
        <v>0.94543100000000002</v>
      </c>
      <c r="V182">
        <v>3.0420400000000001</v>
      </c>
      <c r="W182">
        <v>1.6278300000000001</v>
      </c>
      <c r="X182">
        <v>2.9647999999999999</v>
      </c>
      <c r="Y182">
        <v>2.5909399999999998</v>
      </c>
      <c r="Z182">
        <v>2.7001599999999999</v>
      </c>
      <c r="AA182">
        <v>6.0426000000000002</v>
      </c>
      <c r="AB182">
        <v>3.00929</v>
      </c>
      <c r="AC182">
        <v>2.1371199999999999</v>
      </c>
      <c r="AD182">
        <v>1.60934</v>
      </c>
      <c r="AE182">
        <v>1.9484399999999999</v>
      </c>
      <c r="AF182">
        <v>3.7523200000000001</v>
      </c>
      <c r="AG182">
        <v>1.8070299999999999</v>
      </c>
      <c r="AH182">
        <v>2.1297000000000001</v>
      </c>
      <c r="AI182">
        <v>2.1542400000000002</v>
      </c>
      <c r="AJ182">
        <v>1.1975800000000001</v>
      </c>
      <c r="AK182">
        <v>2.2621500000000001</v>
      </c>
      <c r="AL182">
        <v>2.6211600000000002</v>
      </c>
      <c r="AM182">
        <v>2.0363799999999999</v>
      </c>
      <c r="AN182">
        <v>5.7823500000000001</v>
      </c>
      <c r="AO182">
        <v>2.4131100000000001</v>
      </c>
      <c r="AP182">
        <v>1.78288</v>
      </c>
      <c r="AQ182">
        <v>3.90483</v>
      </c>
      <c r="AR182">
        <v>2.8384399999999999</v>
      </c>
      <c r="AS182">
        <v>1.5273000000000001</v>
      </c>
      <c r="AT182">
        <v>2.7097099999999998</v>
      </c>
      <c r="AU182">
        <v>5.1181200000000002</v>
      </c>
      <c r="AV182">
        <v>4.8238899999999996</v>
      </c>
      <c r="AW182">
        <v>4.3621400000000001</v>
      </c>
      <c r="AX182">
        <v>1.4958100000000001</v>
      </c>
      <c r="AY182">
        <v>3.2035999999999998</v>
      </c>
      <c r="AZ182">
        <v>1.4240200000000001</v>
      </c>
      <c r="BA182" s="2">
        <v>3.0191300000000001</v>
      </c>
      <c r="BB182">
        <v>3.58955</v>
      </c>
      <c r="BC182">
        <v>2.6295500000000001</v>
      </c>
      <c r="BD182">
        <v>5.0203100000000003</v>
      </c>
      <c r="BE182">
        <v>5.2206799999999998</v>
      </c>
    </row>
    <row r="183" spans="1:57" x14ac:dyDescent="0.35">
      <c r="A183" t="s">
        <v>204</v>
      </c>
      <c r="B183" s="1">
        <v>0.57799999999999996</v>
      </c>
      <c r="C183" t="s">
        <v>205</v>
      </c>
      <c r="D183">
        <v>4.46251</v>
      </c>
      <c r="E183">
        <v>3.6535099999999998</v>
      </c>
      <c r="F183">
        <v>4.2183599999999997</v>
      </c>
      <c r="G183">
        <v>8.1355799999999991</v>
      </c>
      <c r="H183">
        <v>7.1635099999999996</v>
      </c>
      <c r="I183">
        <v>8.0503499999999999</v>
      </c>
      <c r="J183">
        <v>6.91296</v>
      </c>
      <c r="K183">
        <v>1.45712</v>
      </c>
      <c r="L183">
        <v>1.8187199999999999</v>
      </c>
      <c r="M183">
        <v>2.0376599999999998</v>
      </c>
      <c r="N183">
        <v>2.8994900000000001</v>
      </c>
      <c r="O183">
        <v>3.5177</v>
      </c>
      <c r="P183">
        <v>2.5405799999999998</v>
      </c>
      <c r="Q183">
        <v>2.1422300000000001</v>
      </c>
      <c r="R183">
        <v>1.7294700000000001</v>
      </c>
      <c r="S183">
        <v>2.5304199999999999</v>
      </c>
      <c r="T183">
        <v>1.9377899999999999</v>
      </c>
      <c r="U183">
        <v>1.4899800000000001</v>
      </c>
      <c r="V183">
        <v>3.4179300000000001</v>
      </c>
      <c r="W183">
        <v>2.1507399999999999</v>
      </c>
      <c r="X183">
        <v>5.2771699999999999</v>
      </c>
      <c r="Y183">
        <v>7.5264899999999999</v>
      </c>
      <c r="Z183">
        <v>8.3898100000000007</v>
      </c>
      <c r="AA183">
        <v>6.9554400000000003</v>
      </c>
      <c r="AB183">
        <v>6.04948</v>
      </c>
      <c r="AC183">
        <v>5.5128300000000001</v>
      </c>
      <c r="AD183">
        <v>6.1578600000000003</v>
      </c>
      <c r="AE183">
        <v>7.7358399999999996</v>
      </c>
      <c r="AF183">
        <v>10.8728</v>
      </c>
      <c r="AG183">
        <v>7.1418900000000001</v>
      </c>
      <c r="AH183">
        <v>4.3664500000000004</v>
      </c>
      <c r="AI183">
        <v>2.41255</v>
      </c>
      <c r="AJ183">
        <v>2.1388500000000001</v>
      </c>
      <c r="AK183">
        <v>3.03356</v>
      </c>
      <c r="AL183">
        <v>4.1385300000000003</v>
      </c>
      <c r="AM183">
        <v>1.3245800000000001</v>
      </c>
      <c r="AN183">
        <v>7.1701199999999998</v>
      </c>
      <c r="AO183">
        <v>6.4984299999999999</v>
      </c>
      <c r="AP183">
        <v>2.1023399999999999</v>
      </c>
      <c r="AQ183">
        <v>7.28</v>
      </c>
      <c r="AR183">
        <v>4.5358400000000003</v>
      </c>
      <c r="AS183">
        <v>1.8601300000000001</v>
      </c>
      <c r="AT183">
        <v>5.3349500000000001</v>
      </c>
      <c r="AU183">
        <v>5.10344</v>
      </c>
      <c r="AV183">
        <v>6.7943699999999998</v>
      </c>
      <c r="AW183">
        <v>6.67204</v>
      </c>
      <c r="AX183">
        <v>4.7005299999999997</v>
      </c>
      <c r="AY183">
        <v>3.9111699999999998</v>
      </c>
      <c r="AZ183">
        <v>4.5418799999999999</v>
      </c>
      <c r="BA183" s="2">
        <v>4.2350099999999999</v>
      </c>
      <c r="BB183">
        <v>6.5636999999999999</v>
      </c>
      <c r="BC183">
        <v>6.4404300000000001</v>
      </c>
      <c r="BD183">
        <v>8.6972500000000004</v>
      </c>
      <c r="BE183">
        <v>0.33188899999999999</v>
      </c>
    </row>
    <row r="184" spans="1:57" x14ac:dyDescent="0.35">
      <c r="A184" t="s">
        <v>223</v>
      </c>
      <c r="B184" s="1">
        <v>0.57799999999999996</v>
      </c>
      <c r="C184" t="s">
        <v>224</v>
      </c>
      <c r="D184">
        <v>7.4928499999999998</v>
      </c>
      <c r="E184">
        <v>6.7282200000000003</v>
      </c>
      <c r="F184">
        <v>5.7838399999999996</v>
      </c>
      <c r="G184">
        <v>9.1626300000000001</v>
      </c>
      <c r="H184">
        <v>7.5371300000000003</v>
      </c>
      <c r="I184">
        <v>9.0140499999999992</v>
      </c>
      <c r="J184">
        <v>8.6345700000000001</v>
      </c>
      <c r="K184">
        <v>3.7368000000000001</v>
      </c>
      <c r="L184">
        <v>3.9512100000000001</v>
      </c>
      <c r="M184">
        <v>2.9492400000000001</v>
      </c>
      <c r="N184">
        <v>5.9666699999999997</v>
      </c>
      <c r="O184">
        <v>5.6522899999999998</v>
      </c>
      <c r="P184">
        <v>4.2394499999999997</v>
      </c>
      <c r="Q184">
        <v>4.0579499999999999</v>
      </c>
      <c r="R184">
        <v>4.5557600000000003</v>
      </c>
      <c r="S184">
        <v>5.5489499999999996</v>
      </c>
      <c r="T184">
        <v>2.96095</v>
      </c>
      <c r="U184">
        <v>2.9110399999999998</v>
      </c>
      <c r="V184">
        <v>13.565099999999999</v>
      </c>
      <c r="W184">
        <v>5.0663799999999997</v>
      </c>
      <c r="X184">
        <v>8.1228200000000008</v>
      </c>
      <c r="Y184">
        <v>2.6577500000000001</v>
      </c>
      <c r="Z184">
        <v>17.078700000000001</v>
      </c>
      <c r="AA184">
        <v>12.454499999999999</v>
      </c>
      <c r="AB184">
        <v>13.886100000000001</v>
      </c>
      <c r="AC184">
        <v>6.1682100000000002</v>
      </c>
      <c r="AD184">
        <v>5.2133799999999999</v>
      </c>
      <c r="AE184">
        <v>5.7587099999999998</v>
      </c>
      <c r="AF184">
        <v>6.3869999999999996</v>
      </c>
      <c r="AG184">
        <v>5.2508600000000003</v>
      </c>
      <c r="AH184">
        <v>11.264099999999999</v>
      </c>
      <c r="AI184">
        <v>2.9857499999999999</v>
      </c>
      <c r="AJ184">
        <v>1.1950499999999999</v>
      </c>
      <c r="AK184">
        <v>4.36686</v>
      </c>
      <c r="AL184">
        <v>5.6916700000000002</v>
      </c>
      <c r="AM184">
        <v>6.1650299999999998</v>
      </c>
      <c r="AN184">
        <v>12.6106</v>
      </c>
      <c r="AO184">
        <v>5.9830199999999998</v>
      </c>
      <c r="AP184">
        <v>0.90751300000000001</v>
      </c>
      <c r="AQ184">
        <v>15.846</v>
      </c>
      <c r="AR184">
        <v>10.457700000000001</v>
      </c>
      <c r="AS184">
        <v>3.2850700000000002</v>
      </c>
      <c r="AT184">
        <v>13.401300000000001</v>
      </c>
      <c r="AU184">
        <v>15.1561</v>
      </c>
      <c r="AV184">
        <v>8.7890899999999998</v>
      </c>
      <c r="AW184">
        <v>9.0256699999999999</v>
      </c>
      <c r="AX184">
        <v>6.7014899999999997</v>
      </c>
      <c r="AY184">
        <v>10.2378</v>
      </c>
      <c r="AZ184">
        <v>4.8998699999999999</v>
      </c>
      <c r="BA184" s="2">
        <v>8.4436599999999995</v>
      </c>
      <c r="BB184">
        <v>15.5191</v>
      </c>
      <c r="BC184">
        <v>10.111800000000001</v>
      </c>
      <c r="BD184">
        <v>10.571300000000001</v>
      </c>
      <c r="BE184">
        <v>2.6354500000000001</v>
      </c>
    </row>
    <row r="185" spans="1:57" x14ac:dyDescent="0.35">
      <c r="A185" t="s">
        <v>314</v>
      </c>
      <c r="B185" s="1">
        <v>0.57299999999999995</v>
      </c>
      <c r="C185" t="s">
        <v>315</v>
      </c>
      <c r="D185">
        <v>13.8634</v>
      </c>
      <c r="E185">
        <v>10.089</v>
      </c>
      <c r="F185">
        <v>11.7545</v>
      </c>
      <c r="G185">
        <v>16.6389</v>
      </c>
      <c r="H185">
        <v>16.160799999999998</v>
      </c>
      <c r="I185">
        <v>17.2667</v>
      </c>
      <c r="J185">
        <v>16.467600000000001</v>
      </c>
      <c r="K185">
        <v>13.0435</v>
      </c>
      <c r="L185">
        <v>13.993399999999999</v>
      </c>
      <c r="M185">
        <v>13.039300000000001</v>
      </c>
      <c r="N185">
        <v>13.855</v>
      </c>
      <c r="O185">
        <v>12.201499999999999</v>
      </c>
      <c r="P185">
        <v>14.1035</v>
      </c>
      <c r="Q185">
        <v>16.801500000000001</v>
      </c>
      <c r="R185">
        <v>12.5558</v>
      </c>
      <c r="S185">
        <v>14.9651</v>
      </c>
      <c r="T185">
        <v>12.9145</v>
      </c>
      <c r="U185">
        <v>12.157999999999999</v>
      </c>
      <c r="V185">
        <v>18.197199999999999</v>
      </c>
      <c r="W185">
        <v>13.838200000000001</v>
      </c>
      <c r="X185">
        <v>12.551399999999999</v>
      </c>
      <c r="Y185">
        <v>11.2128</v>
      </c>
      <c r="Z185">
        <v>4.4201600000000001</v>
      </c>
      <c r="AA185">
        <v>23.578600000000002</v>
      </c>
      <c r="AB185">
        <v>21.683499999999999</v>
      </c>
      <c r="AC185">
        <v>19.1295</v>
      </c>
      <c r="AD185">
        <v>9.0880299999999998</v>
      </c>
      <c r="AE185">
        <v>16.5595</v>
      </c>
      <c r="AF185">
        <v>6.4567899999999998</v>
      </c>
      <c r="AG185">
        <v>16.4377</v>
      </c>
      <c r="AH185">
        <v>15.648999999999999</v>
      </c>
      <c r="AI185">
        <v>6.01044</v>
      </c>
      <c r="AJ185">
        <v>4.4172200000000004</v>
      </c>
      <c r="AK185">
        <v>5.2177899999999999</v>
      </c>
      <c r="AL185">
        <v>10.771000000000001</v>
      </c>
      <c r="AM185">
        <v>1.98512</v>
      </c>
      <c r="AN185">
        <v>11.985099999999999</v>
      </c>
      <c r="AO185">
        <v>6.6585200000000002</v>
      </c>
      <c r="AP185">
        <v>6.6619000000000002</v>
      </c>
      <c r="AQ185">
        <v>23.732800000000001</v>
      </c>
      <c r="AR185">
        <v>18.6678</v>
      </c>
      <c r="AS185">
        <v>3.5363000000000002</v>
      </c>
      <c r="AT185">
        <v>19.2377</v>
      </c>
      <c r="AU185">
        <v>17.112100000000002</v>
      </c>
      <c r="AV185">
        <v>8.7561400000000003</v>
      </c>
      <c r="AW185">
        <v>9.4238999999999997</v>
      </c>
      <c r="AX185">
        <v>6.9318600000000004</v>
      </c>
      <c r="AY185">
        <v>9.2810299999999994</v>
      </c>
      <c r="AZ185">
        <v>6.2133099999999999</v>
      </c>
      <c r="BA185" s="2">
        <v>8.3883399999999995</v>
      </c>
      <c r="BB185">
        <v>10.272500000000001</v>
      </c>
      <c r="BC185">
        <v>28.8889</v>
      </c>
      <c r="BD185">
        <v>16.688300000000002</v>
      </c>
      <c r="BE185">
        <v>1.80722</v>
      </c>
    </row>
    <row r="186" spans="1:57" x14ac:dyDescent="0.35">
      <c r="A186" t="s">
        <v>379</v>
      </c>
      <c r="B186" s="1">
        <v>0.56999999999999995</v>
      </c>
      <c r="C186" t="s">
        <v>380</v>
      </c>
      <c r="D186">
        <v>1.08449</v>
      </c>
      <c r="E186">
        <v>0.78194399999999997</v>
      </c>
      <c r="F186">
        <v>0.82223599999999997</v>
      </c>
      <c r="G186">
        <v>0.94210899999999997</v>
      </c>
      <c r="H186">
        <v>0.83809400000000001</v>
      </c>
      <c r="I186">
        <v>0.85574600000000001</v>
      </c>
      <c r="J186">
        <v>0.97229399999999999</v>
      </c>
      <c r="K186">
        <v>0.20203499999999999</v>
      </c>
      <c r="L186">
        <v>0.22994800000000001</v>
      </c>
      <c r="M186">
        <v>0.26004699999999997</v>
      </c>
      <c r="N186">
        <v>1.37456</v>
      </c>
      <c r="O186">
        <v>1.7579100000000001</v>
      </c>
      <c r="P186">
        <v>0.44494099999999998</v>
      </c>
      <c r="Q186">
        <v>0.320299</v>
      </c>
      <c r="R186">
        <v>0.22479399999999999</v>
      </c>
      <c r="S186">
        <v>0.264816</v>
      </c>
      <c r="T186">
        <v>0.27290500000000001</v>
      </c>
      <c r="U186">
        <v>0.20518</v>
      </c>
      <c r="V186">
        <v>0.44598100000000002</v>
      </c>
      <c r="W186">
        <v>0.266316</v>
      </c>
      <c r="X186">
        <v>1.1870799999999999</v>
      </c>
      <c r="Y186">
        <v>0.70793099999999998</v>
      </c>
      <c r="Z186">
        <v>1.0514300000000001</v>
      </c>
      <c r="AA186">
        <v>1.3204400000000001</v>
      </c>
      <c r="AB186">
        <v>1.8412599999999999</v>
      </c>
      <c r="AC186">
        <v>1.0477000000000001</v>
      </c>
      <c r="AD186">
        <v>1.04643</v>
      </c>
      <c r="AE186">
        <v>1.0390200000000001</v>
      </c>
      <c r="AF186">
        <v>0.92983499999999997</v>
      </c>
      <c r="AG186">
        <v>0.93210899999999997</v>
      </c>
      <c r="AH186">
        <v>1.3683399999999999</v>
      </c>
      <c r="AI186">
        <v>0.43289699999999998</v>
      </c>
      <c r="AJ186">
        <v>0.25749100000000003</v>
      </c>
      <c r="AK186">
        <v>0.56281999999999999</v>
      </c>
      <c r="AL186">
        <v>1.5032399999999999</v>
      </c>
      <c r="AM186">
        <v>0.39389200000000002</v>
      </c>
      <c r="AN186">
        <v>1.22861</v>
      </c>
      <c r="AO186">
        <v>1.29962</v>
      </c>
      <c r="AP186">
        <v>0.50932999999999995</v>
      </c>
      <c r="AQ186">
        <v>1.6438600000000001</v>
      </c>
      <c r="AR186">
        <v>1.7566900000000001</v>
      </c>
      <c r="AS186">
        <v>0.65597799999999995</v>
      </c>
      <c r="AT186">
        <v>1.3477699999999999</v>
      </c>
      <c r="AU186">
        <v>1.3670199999999999</v>
      </c>
      <c r="AV186">
        <v>1.5898300000000001</v>
      </c>
      <c r="AW186">
        <v>1.70451</v>
      </c>
      <c r="AX186">
        <v>1.24475</v>
      </c>
      <c r="AY186">
        <v>1.1821699999999999</v>
      </c>
      <c r="AZ186">
        <v>0.92194699999999996</v>
      </c>
      <c r="BA186" s="2">
        <v>2.1983799999999998</v>
      </c>
      <c r="BB186">
        <v>1.83816</v>
      </c>
      <c r="BC186">
        <v>1.8281400000000001</v>
      </c>
      <c r="BD186">
        <v>1.34779</v>
      </c>
      <c r="BE186">
        <v>0.52838499999999999</v>
      </c>
    </row>
    <row r="187" spans="1:57" x14ac:dyDescent="0.35">
      <c r="A187" t="s">
        <v>235</v>
      </c>
      <c r="B187" s="1">
        <v>0.56599999999999995</v>
      </c>
      <c r="C187" t="s">
        <v>236</v>
      </c>
      <c r="D187">
        <v>4.0424899999999999</v>
      </c>
      <c r="E187">
        <v>2.3126600000000002</v>
      </c>
      <c r="F187">
        <v>3.1725300000000001</v>
      </c>
      <c r="G187">
        <v>6.2033699999999996</v>
      </c>
      <c r="H187">
        <v>5.2077999999999998</v>
      </c>
      <c r="I187">
        <v>5.75082</v>
      </c>
      <c r="J187">
        <v>5.3696299999999999</v>
      </c>
      <c r="K187">
        <v>0.81235199999999996</v>
      </c>
      <c r="L187">
        <v>1.0924</v>
      </c>
      <c r="M187">
        <v>1.02382</v>
      </c>
      <c r="N187">
        <v>4.1841400000000002</v>
      </c>
      <c r="O187">
        <v>4.9778000000000002</v>
      </c>
      <c r="P187">
        <v>1.66821</v>
      </c>
      <c r="Q187">
        <v>1.42787</v>
      </c>
      <c r="R187">
        <v>0.98879600000000001</v>
      </c>
      <c r="S187">
        <v>1.16665</v>
      </c>
      <c r="T187">
        <v>1.1510400000000001</v>
      </c>
      <c r="U187">
        <v>0.72514500000000004</v>
      </c>
      <c r="V187">
        <v>1.6406499999999999</v>
      </c>
      <c r="W187">
        <v>0.90995199999999998</v>
      </c>
      <c r="X187">
        <v>4.5843499999999997</v>
      </c>
      <c r="Y187">
        <v>3.2605400000000002</v>
      </c>
      <c r="Z187">
        <v>4.0388999999999999</v>
      </c>
      <c r="AA187">
        <v>4.9215600000000004</v>
      </c>
      <c r="AB187">
        <v>5.9426500000000004</v>
      </c>
      <c r="AC187">
        <v>4.1215999999999999</v>
      </c>
      <c r="AD187">
        <v>2.8961100000000002</v>
      </c>
      <c r="AE187">
        <v>3.92517</v>
      </c>
      <c r="AF187">
        <v>2.7222300000000001</v>
      </c>
      <c r="AG187">
        <v>3.8719299999999999</v>
      </c>
      <c r="AH187">
        <v>5.0980299999999996</v>
      </c>
      <c r="AI187">
        <v>1.95841</v>
      </c>
      <c r="AJ187">
        <v>1.30389</v>
      </c>
      <c r="AK187">
        <v>1.44309</v>
      </c>
      <c r="AL187">
        <v>1.8449800000000001</v>
      </c>
      <c r="AM187">
        <v>0.67636799999999997</v>
      </c>
      <c r="AN187">
        <v>4.5366499999999998</v>
      </c>
      <c r="AO187">
        <v>4.2455600000000002</v>
      </c>
      <c r="AP187">
        <v>1.9660599999999999</v>
      </c>
      <c r="AQ187">
        <v>7.7644500000000001</v>
      </c>
      <c r="AR187">
        <v>5.8919699999999997</v>
      </c>
      <c r="AS187">
        <v>2.55762</v>
      </c>
      <c r="AT187">
        <v>6.9606000000000003</v>
      </c>
      <c r="AU187">
        <v>4.2569800000000004</v>
      </c>
      <c r="AV187">
        <v>4.0018500000000001</v>
      </c>
      <c r="AW187">
        <v>4.6524400000000004</v>
      </c>
      <c r="AX187">
        <v>3.88286</v>
      </c>
      <c r="AY187">
        <v>3.1103000000000001</v>
      </c>
      <c r="AZ187">
        <v>3.0118900000000002</v>
      </c>
      <c r="BA187" s="2">
        <v>5.0050499999999998</v>
      </c>
      <c r="BB187">
        <v>6.2622799999999996</v>
      </c>
      <c r="BC187">
        <v>6.7863899999999999</v>
      </c>
      <c r="BD187">
        <v>4.4212100000000003</v>
      </c>
      <c r="BE187">
        <v>0.60300600000000004</v>
      </c>
    </row>
    <row r="188" spans="1:57" x14ac:dyDescent="0.35">
      <c r="A188" t="s">
        <v>231</v>
      </c>
      <c r="B188" s="1">
        <v>0.56100000000000005</v>
      </c>
      <c r="C188" t="s">
        <v>232</v>
      </c>
      <c r="D188">
        <v>8.1401400000000006</v>
      </c>
      <c r="E188">
        <v>6.0236900000000002</v>
      </c>
      <c r="F188">
        <v>5.60581</v>
      </c>
      <c r="G188">
        <v>10.842000000000001</v>
      </c>
      <c r="H188">
        <v>10.0543</v>
      </c>
      <c r="I188">
        <v>10.8127</v>
      </c>
      <c r="J188">
        <v>11.871499999999999</v>
      </c>
      <c r="K188">
        <v>2.6128999999999998</v>
      </c>
      <c r="L188">
        <v>2.8726500000000001</v>
      </c>
      <c r="M188">
        <v>2.9847000000000001</v>
      </c>
      <c r="N188">
        <v>14.8535</v>
      </c>
      <c r="O188">
        <v>15.227</v>
      </c>
      <c r="P188">
        <v>3.7256900000000002</v>
      </c>
      <c r="Q188">
        <v>3.4227699999999999</v>
      </c>
      <c r="R188">
        <v>2.83588</v>
      </c>
      <c r="S188">
        <v>3.58386</v>
      </c>
      <c r="T188">
        <v>3.41384</v>
      </c>
      <c r="U188">
        <v>2.44977</v>
      </c>
      <c r="V188">
        <v>4.3314899999999996</v>
      </c>
      <c r="W188">
        <v>2.82185</v>
      </c>
      <c r="X188">
        <v>9.1589600000000004</v>
      </c>
      <c r="Y188">
        <v>7.1578999999999997</v>
      </c>
      <c r="Z188">
        <v>14.098800000000001</v>
      </c>
      <c r="AA188">
        <v>13.1259</v>
      </c>
      <c r="AB188">
        <v>14.691599999999999</v>
      </c>
      <c r="AC188">
        <v>9.2794500000000006</v>
      </c>
      <c r="AD188">
        <v>7.1737200000000003</v>
      </c>
      <c r="AE188">
        <v>8.3174299999999999</v>
      </c>
      <c r="AF188">
        <v>5.7770799999999998</v>
      </c>
      <c r="AG188">
        <v>7.7856800000000002</v>
      </c>
      <c r="AH188">
        <v>12.6572</v>
      </c>
      <c r="AI188">
        <v>3.3153999999999999</v>
      </c>
      <c r="AJ188">
        <v>1.7761800000000001</v>
      </c>
      <c r="AK188">
        <v>5.2462499999999999</v>
      </c>
      <c r="AL188">
        <v>7.4402999999999997</v>
      </c>
      <c r="AM188">
        <v>2.9723999999999999</v>
      </c>
      <c r="AN188">
        <v>9.6048799999999996</v>
      </c>
      <c r="AO188">
        <v>9.2884200000000003</v>
      </c>
      <c r="AP188">
        <v>2.3245200000000001</v>
      </c>
      <c r="AQ188">
        <v>15.029199999999999</v>
      </c>
      <c r="AR188">
        <v>14.2052</v>
      </c>
      <c r="AS188">
        <v>3.0844800000000001</v>
      </c>
      <c r="AT188">
        <v>13.5162</v>
      </c>
      <c r="AU188">
        <v>13.136699999999999</v>
      </c>
      <c r="AV188">
        <v>8.7986500000000003</v>
      </c>
      <c r="AW188">
        <v>9.7673500000000004</v>
      </c>
      <c r="AX188">
        <v>8.1510400000000001</v>
      </c>
      <c r="AY188">
        <v>11.029199999999999</v>
      </c>
      <c r="AZ188">
        <v>5.73848</v>
      </c>
      <c r="BA188" s="2">
        <v>12.039300000000001</v>
      </c>
      <c r="BB188">
        <v>18.121700000000001</v>
      </c>
      <c r="BC188">
        <v>13.4925</v>
      </c>
      <c r="BD188">
        <v>10.943899999999999</v>
      </c>
      <c r="BE188">
        <v>2.8914800000000001</v>
      </c>
    </row>
    <row r="189" spans="1:57" x14ac:dyDescent="0.35">
      <c r="A189" t="s">
        <v>367</v>
      </c>
      <c r="B189" s="1">
        <v>0.56000000000000005</v>
      </c>
      <c r="C189" t="s">
        <v>368</v>
      </c>
      <c r="D189">
        <v>3.7109299999999998</v>
      </c>
      <c r="E189">
        <v>3.1172</v>
      </c>
      <c r="F189">
        <v>2.4437899999999999</v>
      </c>
      <c r="G189">
        <v>4.6146399999999996</v>
      </c>
      <c r="H189">
        <v>4.4423300000000001</v>
      </c>
      <c r="I189">
        <v>3.9422199999999998</v>
      </c>
      <c r="J189">
        <v>5.2729600000000003</v>
      </c>
      <c r="K189">
        <v>0.97013700000000003</v>
      </c>
      <c r="L189">
        <v>0.95799299999999998</v>
      </c>
      <c r="M189">
        <v>1.57877</v>
      </c>
      <c r="N189">
        <v>5.6666100000000004</v>
      </c>
      <c r="O189">
        <v>5.6623400000000004</v>
      </c>
      <c r="P189">
        <v>1.3470800000000001</v>
      </c>
      <c r="Q189">
        <v>1.25996</v>
      </c>
      <c r="R189">
        <v>1.28765</v>
      </c>
      <c r="S189">
        <v>1.4493799999999999</v>
      </c>
      <c r="T189">
        <v>2.0115599999999998</v>
      </c>
      <c r="U189">
        <v>1.2571099999999999</v>
      </c>
      <c r="V189">
        <v>2.0741399999999999</v>
      </c>
      <c r="W189">
        <v>1.39567</v>
      </c>
      <c r="X189">
        <v>4.1657500000000001</v>
      </c>
      <c r="Y189">
        <v>3.88218</v>
      </c>
      <c r="Z189">
        <v>5.1093099999999998</v>
      </c>
      <c r="AA189">
        <v>6.6688599999999996</v>
      </c>
      <c r="AB189">
        <v>7.8786800000000001</v>
      </c>
      <c r="AC189">
        <v>4.4714400000000003</v>
      </c>
      <c r="AD189">
        <v>4.4334300000000004</v>
      </c>
      <c r="AE189">
        <v>4.2324700000000002</v>
      </c>
      <c r="AF189">
        <v>2.47295</v>
      </c>
      <c r="AG189">
        <v>4.0010599999999998</v>
      </c>
      <c r="AH189">
        <v>5.4611200000000002</v>
      </c>
      <c r="AI189">
        <v>1.50817</v>
      </c>
      <c r="AJ189">
        <v>1.0122100000000001</v>
      </c>
      <c r="AK189">
        <v>2.6276999999999999</v>
      </c>
      <c r="AL189">
        <v>5.0540900000000004</v>
      </c>
      <c r="AM189">
        <v>0.59888600000000003</v>
      </c>
      <c r="AN189">
        <v>3.7067700000000001</v>
      </c>
      <c r="AO189">
        <v>4.4555899999999999</v>
      </c>
      <c r="AP189">
        <v>0.82056099999999998</v>
      </c>
      <c r="AQ189">
        <v>6.2830000000000004</v>
      </c>
      <c r="AR189">
        <v>6.2996999999999996</v>
      </c>
      <c r="AS189">
        <v>1.5815399999999999</v>
      </c>
      <c r="AT189">
        <v>3.7001200000000001</v>
      </c>
      <c r="AU189">
        <v>6.4058700000000002</v>
      </c>
      <c r="AV189">
        <v>2.8095599999999998</v>
      </c>
      <c r="AW189">
        <v>2.9283600000000001</v>
      </c>
      <c r="AX189">
        <v>5.3364900000000004</v>
      </c>
      <c r="AY189">
        <v>4.4423500000000002</v>
      </c>
      <c r="AZ189">
        <v>3.56073</v>
      </c>
      <c r="BA189" s="2">
        <v>6.3790699999999996</v>
      </c>
      <c r="BB189">
        <v>8.1062399999999997</v>
      </c>
      <c r="BC189">
        <v>6.8190099999999996</v>
      </c>
      <c r="BD189">
        <v>5.9168500000000002</v>
      </c>
      <c r="BE189">
        <v>0.72995500000000002</v>
      </c>
    </row>
    <row r="190" spans="1:57" x14ac:dyDescent="0.35">
      <c r="A190" t="s">
        <v>309</v>
      </c>
      <c r="B190" s="1">
        <v>0.56000000000000005</v>
      </c>
      <c r="C190" t="s">
        <v>310</v>
      </c>
      <c r="D190">
        <v>4.8957199999999998</v>
      </c>
      <c r="E190">
        <v>2.7881499999999999</v>
      </c>
      <c r="F190">
        <v>4.6321599999999998</v>
      </c>
      <c r="G190">
        <v>8.0356400000000008</v>
      </c>
      <c r="H190">
        <v>6.7140899999999997</v>
      </c>
      <c r="I190">
        <v>7.1379999999999999</v>
      </c>
      <c r="J190">
        <v>6.58155</v>
      </c>
      <c r="K190">
        <v>1.17442</v>
      </c>
      <c r="L190">
        <v>1.5042800000000001</v>
      </c>
      <c r="M190">
        <v>1.32518</v>
      </c>
      <c r="N190">
        <v>4.2601300000000002</v>
      </c>
      <c r="O190">
        <v>5.7828499999999998</v>
      </c>
      <c r="P190">
        <v>2.4162699999999999</v>
      </c>
      <c r="Q190">
        <v>1.8446400000000001</v>
      </c>
      <c r="R190">
        <v>1.4829300000000001</v>
      </c>
      <c r="S190">
        <v>1.63829</v>
      </c>
      <c r="T190">
        <v>1.62151</v>
      </c>
      <c r="U190">
        <v>1.04373</v>
      </c>
      <c r="V190">
        <v>2.1669700000000001</v>
      </c>
      <c r="W190">
        <v>1.2556</v>
      </c>
      <c r="X190">
        <v>5.5653899999999998</v>
      </c>
      <c r="Y190">
        <v>4.2397600000000004</v>
      </c>
      <c r="Z190">
        <v>5.0835400000000002</v>
      </c>
      <c r="AA190">
        <v>7.8213900000000001</v>
      </c>
      <c r="AB190">
        <v>9.6072799999999994</v>
      </c>
      <c r="AC190">
        <v>5.2266399999999997</v>
      </c>
      <c r="AD190">
        <v>4.0842900000000002</v>
      </c>
      <c r="AE190">
        <v>5.1593099999999996</v>
      </c>
      <c r="AF190">
        <v>3.7867700000000002</v>
      </c>
      <c r="AG190">
        <v>5.2395899999999997</v>
      </c>
      <c r="AH190">
        <v>7.5117700000000003</v>
      </c>
      <c r="AI190">
        <v>2.80681</v>
      </c>
      <c r="AJ190">
        <v>1.8352200000000001</v>
      </c>
      <c r="AK190">
        <v>2.0088599999999999</v>
      </c>
      <c r="AL190">
        <v>1.7261299999999999</v>
      </c>
      <c r="AM190">
        <v>1.0591200000000001</v>
      </c>
      <c r="AN190">
        <v>6.0548999999999999</v>
      </c>
      <c r="AO190">
        <v>5.76044</v>
      </c>
      <c r="AP190">
        <v>2.7787600000000001</v>
      </c>
      <c r="AQ190">
        <v>10.123100000000001</v>
      </c>
      <c r="AR190">
        <v>8.5087899999999994</v>
      </c>
      <c r="AS190">
        <v>3.5271400000000002</v>
      </c>
      <c r="AT190">
        <v>10.332000000000001</v>
      </c>
      <c r="AU190">
        <v>6.0471399999999997</v>
      </c>
      <c r="AV190">
        <v>5.0735299999999999</v>
      </c>
      <c r="AW190">
        <v>5.8616000000000001</v>
      </c>
      <c r="AX190">
        <v>5.2686999999999999</v>
      </c>
      <c r="AY190">
        <v>4.7091900000000004</v>
      </c>
      <c r="AZ190">
        <v>3.93222</v>
      </c>
      <c r="BA190" s="2">
        <v>7.4711400000000001</v>
      </c>
      <c r="BB190">
        <v>8.4453899999999997</v>
      </c>
      <c r="BC190">
        <v>9.5930499999999999</v>
      </c>
      <c r="BD190">
        <v>6.1944800000000004</v>
      </c>
      <c r="BE190">
        <v>0.78024000000000004</v>
      </c>
    </row>
    <row r="191" spans="1:57" x14ac:dyDescent="0.35">
      <c r="A191" t="s">
        <v>351</v>
      </c>
      <c r="B191" s="1">
        <v>0.55900000000000005</v>
      </c>
      <c r="C191" t="s">
        <v>352</v>
      </c>
      <c r="D191">
        <v>15.918100000000001</v>
      </c>
      <c r="E191">
        <v>11.2773</v>
      </c>
      <c r="F191">
        <v>12.3293</v>
      </c>
      <c r="G191">
        <v>17.191500000000001</v>
      </c>
      <c r="H191">
        <v>16.027000000000001</v>
      </c>
      <c r="I191">
        <v>14.3222</v>
      </c>
      <c r="J191">
        <v>14.9635</v>
      </c>
      <c r="K191">
        <v>2.5213199999999998</v>
      </c>
      <c r="L191">
        <v>3.1800700000000002</v>
      </c>
      <c r="M191">
        <v>3.63395</v>
      </c>
      <c r="N191">
        <v>16.353300000000001</v>
      </c>
      <c r="O191">
        <v>20.738600000000002</v>
      </c>
      <c r="P191">
        <v>4.4452100000000003</v>
      </c>
      <c r="Q191">
        <v>3.76559</v>
      </c>
      <c r="R191">
        <v>3.0973000000000002</v>
      </c>
      <c r="S191">
        <v>3.1626500000000002</v>
      </c>
      <c r="T191">
        <v>4.2145400000000004</v>
      </c>
      <c r="U191">
        <v>2.61591</v>
      </c>
      <c r="V191">
        <v>4.1673</v>
      </c>
      <c r="W191">
        <v>2.7897099999999999</v>
      </c>
      <c r="X191">
        <v>16.4682</v>
      </c>
      <c r="Y191">
        <v>12.192600000000001</v>
      </c>
      <c r="Z191">
        <v>8.4175299999999993</v>
      </c>
      <c r="AA191">
        <v>19.716200000000001</v>
      </c>
      <c r="AB191">
        <v>20.177199999999999</v>
      </c>
      <c r="AC191">
        <v>14.854200000000001</v>
      </c>
      <c r="AD191">
        <v>12.151300000000001</v>
      </c>
      <c r="AE191">
        <v>16.97</v>
      </c>
      <c r="AF191">
        <v>9.5674899999999994</v>
      </c>
      <c r="AG191">
        <v>16.587599999999998</v>
      </c>
      <c r="AH191">
        <v>18.546500000000002</v>
      </c>
      <c r="AI191">
        <v>5.4870000000000001</v>
      </c>
      <c r="AJ191">
        <v>3.2324600000000001</v>
      </c>
      <c r="AK191">
        <v>3.9693499999999999</v>
      </c>
      <c r="AL191">
        <v>4.6298399999999997</v>
      </c>
      <c r="AM191">
        <v>3.5706099999999998</v>
      </c>
      <c r="AN191">
        <v>14.0222</v>
      </c>
      <c r="AO191">
        <v>15.8371</v>
      </c>
      <c r="AP191">
        <v>3.74471</v>
      </c>
      <c r="AQ191">
        <v>24.465900000000001</v>
      </c>
      <c r="AR191">
        <v>25.876100000000001</v>
      </c>
      <c r="AS191">
        <v>7.3984300000000003</v>
      </c>
      <c r="AT191">
        <v>16.176400000000001</v>
      </c>
      <c r="AU191">
        <v>14.254799999999999</v>
      </c>
      <c r="AV191">
        <v>15.5059</v>
      </c>
      <c r="AW191">
        <v>15.4733</v>
      </c>
      <c r="AX191">
        <v>13.8927</v>
      </c>
      <c r="AY191">
        <v>15.9688</v>
      </c>
      <c r="AZ191">
        <v>10.8592</v>
      </c>
      <c r="BA191" s="2">
        <v>10.5977</v>
      </c>
      <c r="BB191">
        <v>20.886800000000001</v>
      </c>
      <c r="BC191">
        <v>25.258600000000001</v>
      </c>
      <c r="BD191">
        <v>15.2903</v>
      </c>
      <c r="BE191">
        <v>2.0206499999999998</v>
      </c>
    </row>
    <row r="192" spans="1:57" x14ac:dyDescent="0.35">
      <c r="A192" t="s">
        <v>175</v>
      </c>
      <c r="B192" s="1">
        <v>0.53700000000000003</v>
      </c>
      <c r="C192" t="s">
        <v>176</v>
      </c>
      <c r="D192">
        <v>6.1170099999999996</v>
      </c>
      <c r="E192">
        <v>3.6151200000000001</v>
      </c>
      <c r="F192">
        <v>3.38951</v>
      </c>
      <c r="G192">
        <v>4.5707100000000001</v>
      </c>
      <c r="H192">
        <v>5.0363600000000002</v>
      </c>
      <c r="I192">
        <v>4.9286199999999996</v>
      </c>
      <c r="J192">
        <v>6.8462899999999998</v>
      </c>
      <c r="K192">
        <v>4.2038099999999998</v>
      </c>
      <c r="L192">
        <v>3.4799899999999999</v>
      </c>
      <c r="M192">
        <v>4.4281100000000002</v>
      </c>
      <c r="N192">
        <v>12.6919</v>
      </c>
      <c r="O192">
        <v>11.4429</v>
      </c>
      <c r="P192">
        <v>4.3816899999999999</v>
      </c>
      <c r="Q192">
        <v>4.1104799999999999</v>
      </c>
      <c r="R192">
        <v>5.9605300000000003</v>
      </c>
      <c r="S192">
        <v>5.6061800000000002</v>
      </c>
      <c r="T192">
        <v>4.2649100000000004</v>
      </c>
      <c r="U192">
        <v>4.5897199999999998</v>
      </c>
      <c r="V192">
        <v>10.328099999999999</v>
      </c>
      <c r="W192">
        <v>6.2152900000000004</v>
      </c>
      <c r="X192">
        <v>6.2271299999999998</v>
      </c>
      <c r="Y192">
        <v>5.0160099999999996</v>
      </c>
      <c r="Z192">
        <v>7.5309699999999999</v>
      </c>
      <c r="AA192">
        <v>10.282299999999999</v>
      </c>
      <c r="AB192">
        <v>11.355</v>
      </c>
      <c r="AC192">
        <v>5.9037499999999996</v>
      </c>
      <c r="AD192">
        <v>5.3846600000000002</v>
      </c>
      <c r="AE192">
        <v>4.7109800000000002</v>
      </c>
      <c r="AF192">
        <v>3.1734599999999999</v>
      </c>
      <c r="AG192">
        <v>4.55206</v>
      </c>
      <c r="AH192">
        <v>8.6647099999999995</v>
      </c>
      <c r="AI192">
        <v>4.21713</v>
      </c>
      <c r="AJ192">
        <v>1.89855</v>
      </c>
      <c r="AK192">
        <v>3.3235000000000001</v>
      </c>
      <c r="AL192">
        <v>5.6034899999999999</v>
      </c>
      <c r="AM192">
        <v>2.0840200000000002</v>
      </c>
      <c r="AN192">
        <v>5.8632200000000001</v>
      </c>
      <c r="AO192">
        <v>5.4592999999999998</v>
      </c>
      <c r="AP192">
        <v>1.2570699999999999</v>
      </c>
      <c r="AQ192">
        <v>12.8032</v>
      </c>
      <c r="AR192">
        <v>11.2027</v>
      </c>
      <c r="AS192">
        <v>2.6277400000000002</v>
      </c>
      <c r="AT192">
        <v>9.6728400000000008</v>
      </c>
      <c r="AU192">
        <v>7.86965</v>
      </c>
      <c r="AV192">
        <v>5.4064800000000002</v>
      </c>
      <c r="AW192">
        <v>5.6256500000000003</v>
      </c>
      <c r="AX192">
        <v>6.3629300000000004</v>
      </c>
      <c r="AY192">
        <v>7.3599800000000002</v>
      </c>
      <c r="AZ192">
        <v>3.5933999999999999</v>
      </c>
      <c r="BA192" s="2">
        <v>10.733499999999999</v>
      </c>
      <c r="BB192">
        <v>7.9642499999999998</v>
      </c>
      <c r="BC192">
        <v>9.2661999999999995</v>
      </c>
      <c r="BD192">
        <v>6.8469100000000003</v>
      </c>
      <c r="BE192">
        <v>0.88124400000000003</v>
      </c>
    </row>
    <row r="193" spans="1:57" x14ac:dyDescent="0.35">
      <c r="A193" t="s">
        <v>63</v>
      </c>
      <c r="B193" s="1">
        <v>0.53400000000000003</v>
      </c>
      <c r="C193" t="s">
        <v>64</v>
      </c>
      <c r="D193">
        <v>5.4061000000000003</v>
      </c>
      <c r="E193">
        <v>4.4017299999999997</v>
      </c>
      <c r="F193">
        <v>3.9850699999999999</v>
      </c>
      <c r="G193">
        <v>5.5767699999999998</v>
      </c>
      <c r="H193">
        <v>6.0854799999999996</v>
      </c>
      <c r="I193">
        <v>3.52643</v>
      </c>
      <c r="J193">
        <v>3.5148199999999998</v>
      </c>
      <c r="K193">
        <v>1.4719899999999999</v>
      </c>
      <c r="L193">
        <v>1.5475300000000001</v>
      </c>
      <c r="M193">
        <v>1.98319</v>
      </c>
      <c r="N193">
        <v>5.0674700000000001</v>
      </c>
      <c r="O193">
        <v>5.7836100000000004</v>
      </c>
      <c r="P193">
        <v>2.0622199999999999</v>
      </c>
      <c r="Q193">
        <v>1.7383599999999999</v>
      </c>
      <c r="R193">
        <v>1.45929</v>
      </c>
      <c r="S193">
        <v>1.60751</v>
      </c>
      <c r="T193">
        <v>2.1248999999999998</v>
      </c>
      <c r="U193">
        <v>1.34832</v>
      </c>
      <c r="V193">
        <v>2.3768199999999999</v>
      </c>
      <c r="W193">
        <v>1.6908099999999999</v>
      </c>
      <c r="X193">
        <v>4.87723</v>
      </c>
      <c r="Y193">
        <v>4.5698699999999999</v>
      </c>
      <c r="Z193">
        <v>3.3429099999999998</v>
      </c>
      <c r="AA193">
        <v>6.3890799999999999</v>
      </c>
      <c r="AB193">
        <v>7.48644</v>
      </c>
      <c r="AC193">
        <v>4.9333200000000001</v>
      </c>
      <c r="AD193">
        <v>4.2294700000000001</v>
      </c>
      <c r="AE193">
        <v>3.9929899999999998</v>
      </c>
      <c r="AF193">
        <v>3.44597</v>
      </c>
      <c r="AG193">
        <v>3.5102699999999998</v>
      </c>
      <c r="AH193">
        <v>6.7219499999999996</v>
      </c>
      <c r="AI193">
        <v>1.9365399999999999</v>
      </c>
      <c r="AJ193">
        <v>1.3406100000000001</v>
      </c>
      <c r="AK193">
        <v>3.0469900000000001</v>
      </c>
      <c r="AL193">
        <v>3.5650300000000001</v>
      </c>
      <c r="AM193">
        <v>2.34619</v>
      </c>
      <c r="AN193">
        <v>6.0631000000000004</v>
      </c>
      <c r="AO193">
        <v>4.5165699999999998</v>
      </c>
      <c r="AP193">
        <v>2.5202200000000001</v>
      </c>
      <c r="AQ193">
        <v>5.84389</v>
      </c>
      <c r="AR193">
        <v>7.7698499999999999</v>
      </c>
      <c r="AS193">
        <v>2.0988199999999999</v>
      </c>
      <c r="AT193">
        <v>7.6169799999999999</v>
      </c>
      <c r="AU193">
        <v>6.5974300000000001</v>
      </c>
      <c r="AV193">
        <v>4.5926799999999997</v>
      </c>
      <c r="AW193">
        <v>3.2653400000000001</v>
      </c>
      <c r="AX193">
        <v>4.7845800000000001</v>
      </c>
      <c r="AY193">
        <v>6.1861300000000004</v>
      </c>
      <c r="AZ193">
        <v>3.2301299999999999</v>
      </c>
      <c r="BA193" s="2">
        <v>4.4932499999999997</v>
      </c>
      <c r="BB193">
        <v>8.5108700000000006</v>
      </c>
      <c r="BC193">
        <v>5.9983000000000004</v>
      </c>
      <c r="BD193">
        <v>5.0647500000000001</v>
      </c>
      <c r="BE193">
        <v>1.25796</v>
      </c>
    </row>
    <row r="194" spans="1:57" x14ac:dyDescent="0.35">
      <c r="A194" t="s">
        <v>122</v>
      </c>
      <c r="B194" s="1">
        <v>0.52700000000000002</v>
      </c>
      <c r="C194" t="s">
        <v>123</v>
      </c>
      <c r="D194">
        <v>5.53674</v>
      </c>
      <c r="E194">
        <v>4.0745800000000001</v>
      </c>
      <c r="F194">
        <v>5.4813599999999996</v>
      </c>
      <c r="G194">
        <v>8.6864000000000008</v>
      </c>
      <c r="H194">
        <v>7.4085400000000003</v>
      </c>
      <c r="I194">
        <v>9.3568800000000003</v>
      </c>
      <c r="J194">
        <v>7.0486599999999999</v>
      </c>
      <c r="K194">
        <v>7.2558600000000002</v>
      </c>
      <c r="L194">
        <v>8.6834199999999999</v>
      </c>
      <c r="M194">
        <v>6.5182799999999999</v>
      </c>
      <c r="N194">
        <v>13.5511</v>
      </c>
      <c r="O194">
        <v>11.8825</v>
      </c>
      <c r="P194">
        <v>8.7312499999999993</v>
      </c>
      <c r="Q194">
        <v>10.2393</v>
      </c>
      <c r="R194">
        <v>6.4852100000000004</v>
      </c>
      <c r="S194">
        <v>8.2492599999999996</v>
      </c>
      <c r="T194">
        <v>8.1933600000000002</v>
      </c>
      <c r="U194">
        <v>5.60412</v>
      </c>
      <c r="V194">
        <v>10.966100000000001</v>
      </c>
      <c r="W194">
        <v>7.40428</v>
      </c>
      <c r="X194">
        <v>6.0470100000000002</v>
      </c>
      <c r="Y194">
        <v>4.7838099999999999</v>
      </c>
      <c r="Z194">
        <v>11.227399999999999</v>
      </c>
      <c r="AA194">
        <v>11.9552</v>
      </c>
      <c r="AB194">
        <v>9.5808999999999997</v>
      </c>
      <c r="AC194">
        <v>5.2799899999999997</v>
      </c>
      <c r="AD194">
        <v>3.0706899999999999</v>
      </c>
      <c r="AE194">
        <v>6.0425599999999999</v>
      </c>
      <c r="AF194">
        <v>3.3508</v>
      </c>
      <c r="AG194">
        <v>5.9694700000000003</v>
      </c>
      <c r="AH194">
        <v>6.6567999999999996</v>
      </c>
      <c r="AI194">
        <v>3.0853700000000002</v>
      </c>
      <c r="AJ194">
        <v>1.33874</v>
      </c>
      <c r="AK194">
        <v>6.8714700000000004</v>
      </c>
      <c r="AL194">
        <v>7.0331900000000003</v>
      </c>
      <c r="AM194">
        <v>0.98623300000000003</v>
      </c>
      <c r="AN194">
        <v>4.8056799999999997</v>
      </c>
      <c r="AO194">
        <v>4.0007900000000003</v>
      </c>
      <c r="AP194">
        <v>1.77908</v>
      </c>
      <c r="AQ194">
        <v>10.757999999999999</v>
      </c>
      <c r="AR194">
        <v>8.9857600000000009</v>
      </c>
      <c r="AS194">
        <v>0.83188300000000004</v>
      </c>
      <c r="AT194">
        <v>8.4701000000000004</v>
      </c>
      <c r="AU194">
        <v>9.4039099999999998</v>
      </c>
      <c r="AV194">
        <v>4.4079600000000001</v>
      </c>
      <c r="AW194">
        <v>4.6438800000000002</v>
      </c>
      <c r="AX194">
        <v>3.3319999999999999</v>
      </c>
      <c r="AY194">
        <v>3.2315900000000002</v>
      </c>
      <c r="AZ194">
        <v>2.3471899999999999</v>
      </c>
      <c r="BA194" s="2">
        <v>7.0065999999999997</v>
      </c>
      <c r="BB194">
        <v>9.8462399999999999</v>
      </c>
      <c r="BC194">
        <v>7.2868899999999996</v>
      </c>
      <c r="BD194">
        <v>6.7272499999999997</v>
      </c>
      <c r="BE194">
        <v>0.71786700000000003</v>
      </c>
    </row>
    <row r="195" spans="1:57" x14ac:dyDescent="0.35">
      <c r="A195" t="s">
        <v>301</v>
      </c>
      <c r="B195" s="1">
        <v>0.52300000000000002</v>
      </c>
      <c r="C195" t="s">
        <v>302</v>
      </c>
      <c r="D195">
        <v>9.7008299999999998</v>
      </c>
      <c r="E195">
        <v>9.6505600000000005</v>
      </c>
      <c r="F195">
        <v>15.4886</v>
      </c>
      <c r="G195">
        <v>5.3208399999999996</v>
      </c>
      <c r="H195">
        <v>6.7210200000000002</v>
      </c>
      <c r="I195">
        <v>6.4077000000000002</v>
      </c>
      <c r="J195">
        <v>6.9448800000000004</v>
      </c>
      <c r="K195">
        <v>15.7323</v>
      </c>
      <c r="L195">
        <v>15.0967</v>
      </c>
      <c r="M195">
        <v>16.692299999999999</v>
      </c>
      <c r="N195">
        <v>11.6759</v>
      </c>
      <c r="O195">
        <v>13.057</v>
      </c>
      <c r="P195">
        <v>15.677099999999999</v>
      </c>
      <c r="Q195">
        <v>14.2523</v>
      </c>
      <c r="R195">
        <v>19.184899999999999</v>
      </c>
      <c r="S195">
        <v>17.4894</v>
      </c>
      <c r="T195">
        <v>17.643999999999998</v>
      </c>
      <c r="U195">
        <v>17.344100000000001</v>
      </c>
      <c r="V195">
        <v>14.1525</v>
      </c>
      <c r="W195">
        <v>17.218399999999999</v>
      </c>
      <c r="X195">
        <v>9.3582199999999993</v>
      </c>
      <c r="Y195">
        <v>4.9284400000000002</v>
      </c>
      <c r="Z195">
        <v>5.9944199999999999</v>
      </c>
      <c r="AA195">
        <v>4.6573200000000003</v>
      </c>
      <c r="AB195">
        <v>5.9396199999999997</v>
      </c>
      <c r="AC195">
        <v>10.4641</v>
      </c>
      <c r="AD195">
        <v>11.968999999999999</v>
      </c>
      <c r="AE195">
        <v>12.1151</v>
      </c>
      <c r="AF195">
        <v>6.2947300000000004</v>
      </c>
      <c r="AG195">
        <v>11.713800000000001</v>
      </c>
      <c r="AH195">
        <v>5.1936</v>
      </c>
      <c r="AI195">
        <v>17.164899999999999</v>
      </c>
      <c r="AJ195">
        <v>22.559000000000001</v>
      </c>
      <c r="AK195">
        <v>17.244199999999999</v>
      </c>
      <c r="AL195">
        <v>16.1601</v>
      </c>
      <c r="AM195">
        <v>15.9414</v>
      </c>
      <c r="AN195">
        <v>7.9865700000000004</v>
      </c>
      <c r="AO195">
        <v>8.9955499999999997</v>
      </c>
      <c r="AP195">
        <v>13.6676</v>
      </c>
      <c r="AQ195">
        <v>8.3187899999999999</v>
      </c>
      <c r="AR195">
        <v>6.5341100000000001</v>
      </c>
      <c r="AS195">
        <v>4.2522099999999998</v>
      </c>
      <c r="AT195">
        <v>6.9313799999999999</v>
      </c>
      <c r="AU195">
        <v>11.3607</v>
      </c>
      <c r="AV195">
        <v>8.8021899999999995</v>
      </c>
      <c r="AW195">
        <v>8.1499500000000005</v>
      </c>
      <c r="AX195">
        <v>11.141299999999999</v>
      </c>
      <c r="AY195">
        <v>6.17211</v>
      </c>
      <c r="AZ195">
        <v>13.185700000000001</v>
      </c>
      <c r="BA195" s="2">
        <v>9.0801999999999996</v>
      </c>
      <c r="BB195">
        <v>9.97879</v>
      </c>
      <c r="BC195">
        <v>6.74078</v>
      </c>
      <c r="BD195">
        <v>5.7819399999999996</v>
      </c>
      <c r="BE195">
        <v>2.4984000000000002</v>
      </c>
    </row>
    <row r="196" spans="1:57" x14ac:dyDescent="0.35">
      <c r="A196" t="s">
        <v>71</v>
      </c>
      <c r="B196" s="1">
        <v>0.51400000000000001</v>
      </c>
      <c r="C196" t="s">
        <v>72</v>
      </c>
      <c r="D196">
        <v>6.4849199999999998</v>
      </c>
      <c r="E196">
        <v>5.7970600000000001</v>
      </c>
      <c r="F196">
        <v>4.4076500000000003</v>
      </c>
      <c r="G196">
        <v>7.9959800000000003</v>
      </c>
      <c r="H196">
        <v>7.9650999999999996</v>
      </c>
      <c r="I196">
        <v>7.6503800000000002</v>
      </c>
      <c r="J196">
        <v>11.2852</v>
      </c>
      <c r="K196">
        <v>7.3341399999999997</v>
      </c>
      <c r="L196">
        <v>8.61294</v>
      </c>
      <c r="M196">
        <v>7.0597799999999999</v>
      </c>
      <c r="N196">
        <v>17.993200000000002</v>
      </c>
      <c r="O196">
        <v>16.2745</v>
      </c>
      <c r="P196">
        <v>10.2425</v>
      </c>
      <c r="Q196">
        <v>11.2601</v>
      </c>
      <c r="R196">
        <v>8.6075099999999996</v>
      </c>
      <c r="S196">
        <v>6.8091100000000004</v>
      </c>
      <c r="T196">
        <v>8.3928999999999991</v>
      </c>
      <c r="U196">
        <v>5.7191900000000002</v>
      </c>
      <c r="V196">
        <v>7.3220099999999997</v>
      </c>
      <c r="W196">
        <v>5.7457700000000003</v>
      </c>
      <c r="X196">
        <v>7.6290199999999997</v>
      </c>
      <c r="Y196">
        <v>6.1949699999999996</v>
      </c>
      <c r="Z196">
        <v>10.473100000000001</v>
      </c>
      <c r="AA196">
        <v>17.717500000000001</v>
      </c>
      <c r="AB196">
        <v>17.776399999999999</v>
      </c>
      <c r="AC196">
        <v>11.3294</v>
      </c>
      <c r="AD196">
        <v>6.6332599999999999</v>
      </c>
      <c r="AE196">
        <v>8.6267300000000002</v>
      </c>
      <c r="AF196">
        <v>5.2781599999999997</v>
      </c>
      <c r="AG196">
        <v>8.1680899999999994</v>
      </c>
      <c r="AH196">
        <v>16.028600000000001</v>
      </c>
      <c r="AI196">
        <v>3.4016299999999999</v>
      </c>
      <c r="AJ196">
        <v>1.61927</v>
      </c>
      <c r="AK196">
        <v>4.2707600000000001</v>
      </c>
      <c r="AL196">
        <v>7.2881600000000004</v>
      </c>
      <c r="AM196">
        <v>2.0958299999999999</v>
      </c>
      <c r="AN196">
        <v>8.8437000000000001</v>
      </c>
      <c r="AO196">
        <v>7.4137399999999998</v>
      </c>
      <c r="AP196">
        <v>1.7238199999999999</v>
      </c>
      <c r="AQ196">
        <v>13.0359</v>
      </c>
      <c r="AR196">
        <v>14.507999999999999</v>
      </c>
      <c r="AS196">
        <v>2.1507000000000001</v>
      </c>
      <c r="AT196">
        <v>15.3263</v>
      </c>
      <c r="AU196">
        <v>14.4823</v>
      </c>
      <c r="AV196">
        <v>5.8203699999999996</v>
      </c>
      <c r="AW196">
        <v>6.3304099999999996</v>
      </c>
      <c r="AX196">
        <v>7.3702699999999997</v>
      </c>
      <c r="AY196">
        <v>9.9987600000000008</v>
      </c>
      <c r="AZ196">
        <v>5.0045099999999998</v>
      </c>
      <c r="BA196" s="2">
        <v>17.992999999999999</v>
      </c>
      <c r="BB196">
        <v>15.5495</v>
      </c>
      <c r="BC196">
        <v>15.1243</v>
      </c>
      <c r="BD196">
        <v>11.997299999999999</v>
      </c>
      <c r="BE196">
        <v>1.5394000000000001</v>
      </c>
    </row>
    <row r="197" spans="1:57" x14ac:dyDescent="0.35">
      <c r="A197" t="s">
        <v>156</v>
      </c>
      <c r="B197" s="1">
        <v>0.505</v>
      </c>
      <c r="C197" t="s">
        <v>157</v>
      </c>
      <c r="D197">
        <v>0.39480900000000002</v>
      </c>
      <c r="E197">
        <v>0.38300000000000001</v>
      </c>
      <c r="F197">
        <v>0.514629</v>
      </c>
      <c r="G197">
        <v>0.39262900000000001</v>
      </c>
      <c r="H197">
        <v>0.421207</v>
      </c>
      <c r="I197">
        <v>0.65387600000000001</v>
      </c>
      <c r="J197">
        <v>0.31868099999999999</v>
      </c>
      <c r="K197">
        <v>0.20749100000000001</v>
      </c>
      <c r="L197">
        <v>0.22975100000000001</v>
      </c>
      <c r="M197">
        <v>0.23034399999999999</v>
      </c>
      <c r="N197">
        <v>0.30412099999999997</v>
      </c>
      <c r="O197">
        <v>0.219888</v>
      </c>
      <c r="P197">
        <v>0.21251400000000001</v>
      </c>
      <c r="Q197">
        <v>0.29888999999999999</v>
      </c>
      <c r="R197">
        <v>0.215083</v>
      </c>
      <c r="S197">
        <v>0.34084100000000001</v>
      </c>
      <c r="T197">
        <v>0.23651700000000001</v>
      </c>
      <c r="U197">
        <v>0.168823</v>
      </c>
      <c r="V197">
        <v>0.25040699999999999</v>
      </c>
      <c r="W197">
        <v>0.25932699999999997</v>
      </c>
      <c r="X197">
        <v>0.401833</v>
      </c>
      <c r="Y197">
        <v>0.45753199999999999</v>
      </c>
      <c r="Z197">
        <v>0.66586199999999995</v>
      </c>
      <c r="AA197">
        <v>0.43598100000000001</v>
      </c>
      <c r="AB197">
        <v>0.53186500000000003</v>
      </c>
      <c r="AC197">
        <v>0.43708200000000003</v>
      </c>
      <c r="AD197">
        <v>0.27110499999999998</v>
      </c>
      <c r="AE197">
        <v>0.39368999999999998</v>
      </c>
      <c r="AF197">
        <v>0.32635599999999998</v>
      </c>
      <c r="AG197">
        <v>0.32413799999999998</v>
      </c>
      <c r="AH197">
        <v>0.51754</v>
      </c>
      <c r="AI197">
        <v>0.198763</v>
      </c>
      <c r="AJ197">
        <v>0.15202099999999999</v>
      </c>
      <c r="AK197">
        <v>0.26017499999999999</v>
      </c>
      <c r="AL197">
        <v>0.28604200000000002</v>
      </c>
      <c r="AM197">
        <v>0.228328</v>
      </c>
      <c r="AN197">
        <v>0.46576000000000001</v>
      </c>
      <c r="AO197">
        <v>0.27259100000000003</v>
      </c>
      <c r="AP197">
        <v>0.19911400000000001</v>
      </c>
      <c r="AQ197">
        <v>0.48936000000000002</v>
      </c>
      <c r="AR197">
        <v>0.62417900000000004</v>
      </c>
      <c r="AS197">
        <v>0.11347400000000001</v>
      </c>
      <c r="AT197">
        <v>0.41313100000000003</v>
      </c>
      <c r="AU197">
        <v>0.41034799999999999</v>
      </c>
      <c r="AV197">
        <v>0.24807399999999999</v>
      </c>
      <c r="AW197">
        <v>0.235072</v>
      </c>
      <c r="AX197">
        <v>0.21398900000000001</v>
      </c>
      <c r="AY197">
        <v>0.210198</v>
      </c>
      <c r="AZ197">
        <v>0.268069</v>
      </c>
      <c r="BA197" s="2">
        <v>0.55931399999999998</v>
      </c>
      <c r="BB197">
        <v>0.45637800000000001</v>
      </c>
      <c r="BC197">
        <v>0.46902100000000002</v>
      </c>
      <c r="BD197">
        <v>0.35330899999999998</v>
      </c>
      <c r="BE197">
        <v>0</v>
      </c>
    </row>
    <row r="198" spans="1:57" x14ac:dyDescent="0.35">
      <c r="A198" t="s">
        <v>333</v>
      </c>
      <c r="B198" s="1">
        <v>0.496</v>
      </c>
      <c r="C198" t="s">
        <v>334</v>
      </c>
      <c r="D198">
        <v>0.52803299999999997</v>
      </c>
      <c r="E198">
        <v>0.55539799999999995</v>
      </c>
      <c r="F198">
        <v>0.60839100000000002</v>
      </c>
      <c r="G198">
        <v>0.52794300000000005</v>
      </c>
      <c r="H198">
        <v>0.59363699999999997</v>
      </c>
      <c r="I198">
        <v>0.51635200000000003</v>
      </c>
      <c r="J198">
        <v>0.35356399999999999</v>
      </c>
      <c r="K198">
        <v>0.208283</v>
      </c>
      <c r="L198">
        <v>0.20338600000000001</v>
      </c>
      <c r="M198">
        <v>0.149454</v>
      </c>
      <c r="N198">
        <v>0.30418299999999998</v>
      </c>
      <c r="O198">
        <v>0.28778100000000001</v>
      </c>
      <c r="P198">
        <v>0.19319600000000001</v>
      </c>
      <c r="Q198">
        <v>0.25095800000000001</v>
      </c>
      <c r="R198">
        <v>0.20356099999999999</v>
      </c>
      <c r="S198">
        <v>0.26801199999999997</v>
      </c>
      <c r="T198">
        <v>0.1633</v>
      </c>
      <c r="U198">
        <v>0.134683</v>
      </c>
      <c r="V198">
        <v>0.33778999999999998</v>
      </c>
      <c r="W198">
        <v>0.21207100000000001</v>
      </c>
      <c r="X198">
        <v>0.53557500000000002</v>
      </c>
      <c r="Y198">
        <v>0.64600299999999999</v>
      </c>
      <c r="Z198">
        <v>0.69855</v>
      </c>
      <c r="AA198">
        <v>0.75819999999999999</v>
      </c>
      <c r="AB198">
        <v>0.40046199999999998</v>
      </c>
      <c r="AC198">
        <v>0.34928799999999999</v>
      </c>
      <c r="AD198">
        <v>0.22264800000000001</v>
      </c>
      <c r="AE198">
        <v>0.36618600000000001</v>
      </c>
      <c r="AF198">
        <v>0.44289899999999999</v>
      </c>
      <c r="AG198">
        <v>0.36319299999999999</v>
      </c>
      <c r="AH198">
        <v>0.61956699999999998</v>
      </c>
      <c r="AI198">
        <v>0.28125</v>
      </c>
      <c r="AJ198">
        <v>0.160029</v>
      </c>
      <c r="AK198">
        <v>0.285279</v>
      </c>
      <c r="AL198">
        <v>0.52350399999999997</v>
      </c>
      <c r="AM198">
        <v>0.14569399999999999</v>
      </c>
      <c r="AN198">
        <v>0.48053099999999999</v>
      </c>
      <c r="AO198">
        <v>0.38084299999999999</v>
      </c>
      <c r="AP198">
        <v>0.39661800000000003</v>
      </c>
      <c r="AQ198">
        <v>0.47443999999999997</v>
      </c>
      <c r="AR198">
        <v>0.73890900000000004</v>
      </c>
      <c r="AS198">
        <v>0.22190099999999999</v>
      </c>
      <c r="AT198">
        <v>0.50028399999999995</v>
      </c>
      <c r="AU198">
        <v>0.50141999999999998</v>
      </c>
      <c r="AV198">
        <v>0.45675500000000002</v>
      </c>
      <c r="AW198">
        <v>0.50987400000000005</v>
      </c>
      <c r="AX198">
        <v>0.22592100000000001</v>
      </c>
      <c r="AY198">
        <v>0.32795400000000002</v>
      </c>
      <c r="AZ198">
        <v>0.27996300000000002</v>
      </c>
      <c r="BA198" s="2">
        <v>0.60856500000000002</v>
      </c>
      <c r="BB198">
        <v>0.48010599999999998</v>
      </c>
      <c r="BC198">
        <v>0.46242800000000001</v>
      </c>
      <c r="BD198">
        <v>0.50419700000000001</v>
      </c>
      <c r="BE198">
        <v>6.7266800000000002E-2</v>
      </c>
    </row>
    <row r="199" spans="1:57" x14ac:dyDescent="0.35">
      <c r="A199" t="s">
        <v>69</v>
      </c>
      <c r="B199" s="1">
        <v>0.49</v>
      </c>
      <c r="C199" t="s">
        <v>70</v>
      </c>
      <c r="D199">
        <v>4.0640299999999998</v>
      </c>
      <c r="E199">
        <v>3.3711099999999998</v>
      </c>
      <c r="F199">
        <v>2.6854900000000002</v>
      </c>
      <c r="G199">
        <v>4.0476200000000002</v>
      </c>
      <c r="H199">
        <v>3.90076</v>
      </c>
      <c r="I199">
        <v>3.6396299999999999</v>
      </c>
      <c r="J199">
        <v>5.1637500000000003</v>
      </c>
      <c r="K199">
        <v>1.43859</v>
      </c>
      <c r="L199">
        <v>1.69285</v>
      </c>
      <c r="M199">
        <v>1.5660499999999999</v>
      </c>
      <c r="N199">
        <v>4.9923099999999998</v>
      </c>
      <c r="O199">
        <v>5.7209899999999996</v>
      </c>
      <c r="P199">
        <v>2.4831699999999999</v>
      </c>
      <c r="Q199">
        <v>2.1466699999999999</v>
      </c>
      <c r="R199">
        <v>1.6859900000000001</v>
      </c>
      <c r="S199">
        <v>1.7481100000000001</v>
      </c>
      <c r="T199">
        <v>1.5389900000000001</v>
      </c>
      <c r="U199">
        <v>1.44167</v>
      </c>
      <c r="V199">
        <v>2.7304900000000001</v>
      </c>
      <c r="W199">
        <v>1.74194</v>
      </c>
      <c r="X199">
        <v>4.4387600000000003</v>
      </c>
      <c r="Y199">
        <v>1.6786000000000001</v>
      </c>
      <c r="Z199">
        <v>2.4947699999999999</v>
      </c>
      <c r="AA199">
        <v>5.6293499999999996</v>
      </c>
      <c r="AB199">
        <v>7.0974899999999996</v>
      </c>
      <c r="AC199">
        <v>4.6477700000000004</v>
      </c>
      <c r="AD199">
        <v>3.5950899999999999</v>
      </c>
      <c r="AE199">
        <v>4.3264100000000001</v>
      </c>
      <c r="AF199">
        <v>3.1174900000000001</v>
      </c>
      <c r="AG199">
        <v>4.1033499999999998</v>
      </c>
      <c r="AH199">
        <v>6.1340899999999996</v>
      </c>
      <c r="AI199">
        <v>1.5203100000000001</v>
      </c>
      <c r="AJ199">
        <v>0.92496199999999995</v>
      </c>
      <c r="AK199">
        <v>2.77081</v>
      </c>
      <c r="AL199">
        <v>2.2145100000000002</v>
      </c>
      <c r="AM199">
        <v>1.7654099999999999</v>
      </c>
      <c r="AN199">
        <v>4.5084099999999996</v>
      </c>
      <c r="AO199">
        <v>3.5276700000000001</v>
      </c>
      <c r="AP199">
        <v>1.4166700000000001</v>
      </c>
      <c r="AQ199">
        <v>6.6853100000000003</v>
      </c>
      <c r="AR199">
        <v>6.6341000000000001</v>
      </c>
      <c r="AS199">
        <v>1.80871</v>
      </c>
      <c r="AT199">
        <v>5.4254600000000002</v>
      </c>
      <c r="AU199">
        <v>7.0831799999999996</v>
      </c>
      <c r="AV199">
        <v>5.9329799999999997</v>
      </c>
      <c r="AW199">
        <v>6.1326499999999999</v>
      </c>
      <c r="AX199">
        <v>4.1937800000000003</v>
      </c>
      <c r="AY199">
        <v>5.92631</v>
      </c>
      <c r="AZ199">
        <v>3.0624799999999999</v>
      </c>
      <c r="BA199" s="2">
        <v>4.7025300000000003</v>
      </c>
      <c r="BB199">
        <v>6.2725499999999998</v>
      </c>
      <c r="BC199">
        <v>7.19001</v>
      </c>
      <c r="BD199">
        <v>5.7455400000000001</v>
      </c>
      <c r="BE199">
        <v>2.6474299999999999</v>
      </c>
    </row>
    <row r="200" spans="1:57" x14ac:dyDescent="0.35">
      <c r="A200" t="s">
        <v>106</v>
      </c>
      <c r="B200" s="1">
        <v>0.49</v>
      </c>
      <c r="C200" t="s">
        <v>107</v>
      </c>
      <c r="D200">
        <v>2.0156000000000001</v>
      </c>
      <c r="E200">
        <v>1.5979399999999999</v>
      </c>
      <c r="F200">
        <v>1.3412500000000001</v>
      </c>
      <c r="G200">
        <v>2.1933699999999998</v>
      </c>
      <c r="H200">
        <v>2.0976900000000001</v>
      </c>
      <c r="I200">
        <v>2.0150000000000001</v>
      </c>
      <c r="J200">
        <v>2.2458900000000002</v>
      </c>
      <c r="K200">
        <v>0.80038100000000001</v>
      </c>
      <c r="L200">
        <v>0.94239399999999995</v>
      </c>
      <c r="M200">
        <v>0.96057599999999999</v>
      </c>
      <c r="N200">
        <v>3.0323600000000002</v>
      </c>
      <c r="O200">
        <v>3.2983899999999999</v>
      </c>
      <c r="P200">
        <v>1.4361900000000001</v>
      </c>
      <c r="Q200">
        <v>1.2289000000000001</v>
      </c>
      <c r="R200">
        <v>0.92586500000000005</v>
      </c>
      <c r="S200">
        <v>1.01</v>
      </c>
      <c r="T200">
        <v>0.99699400000000005</v>
      </c>
      <c r="U200">
        <v>0.82140400000000002</v>
      </c>
      <c r="V200">
        <v>1.4128700000000001</v>
      </c>
      <c r="W200">
        <v>0.88053899999999996</v>
      </c>
      <c r="X200">
        <v>2.1321699999999999</v>
      </c>
      <c r="Y200">
        <v>0.86080199999999996</v>
      </c>
      <c r="Z200">
        <v>1.3565</v>
      </c>
      <c r="AA200">
        <v>3.59545</v>
      </c>
      <c r="AB200">
        <v>3.69903</v>
      </c>
      <c r="AC200">
        <v>2.2940900000000002</v>
      </c>
      <c r="AD200">
        <v>1.72922</v>
      </c>
      <c r="AE200">
        <v>2.0659299999999998</v>
      </c>
      <c r="AF200">
        <v>1.49183</v>
      </c>
      <c r="AG200">
        <v>2.01437</v>
      </c>
      <c r="AH200">
        <v>3.2496100000000001</v>
      </c>
      <c r="AI200">
        <v>0.81370299999999995</v>
      </c>
      <c r="AJ200">
        <v>0.53585000000000005</v>
      </c>
      <c r="AK200">
        <v>1.4831799999999999</v>
      </c>
      <c r="AL200">
        <v>1.57969</v>
      </c>
      <c r="AM200">
        <v>0.77065099999999997</v>
      </c>
      <c r="AN200">
        <v>2.1419800000000002</v>
      </c>
      <c r="AO200">
        <v>1.62262</v>
      </c>
      <c r="AP200">
        <v>1.07159</v>
      </c>
      <c r="AQ200">
        <v>3.2263999999999999</v>
      </c>
      <c r="AR200">
        <v>3.0847600000000002</v>
      </c>
      <c r="AS200">
        <v>0.874139</v>
      </c>
      <c r="AT200">
        <v>2.6530800000000001</v>
      </c>
      <c r="AU200">
        <v>3.0897600000000001</v>
      </c>
      <c r="AV200">
        <v>2.3642099999999999</v>
      </c>
      <c r="AW200">
        <v>2.5919400000000001</v>
      </c>
      <c r="AX200">
        <v>2.4503200000000001</v>
      </c>
      <c r="AY200">
        <v>3.1321599999999998</v>
      </c>
      <c r="AZ200">
        <v>1.43588</v>
      </c>
      <c r="BA200" s="2">
        <v>3.1190199999999999</v>
      </c>
      <c r="BB200">
        <v>3.1527500000000002</v>
      </c>
      <c r="BC200">
        <v>3.3231899999999999</v>
      </c>
      <c r="BD200">
        <v>2.5099900000000002</v>
      </c>
      <c r="BE200">
        <v>1.4708000000000001</v>
      </c>
    </row>
    <row r="201" spans="1:57" x14ac:dyDescent="0.35">
      <c r="A201" t="s">
        <v>371</v>
      </c>
      <c r="B201" s="1">
        <v>0.46</v>
      </c>
      <c r="C201" t="s">
        <v>372</v>
      </c>
      <c r="D201">
        <v>0.85709800000000003</v>
      </c>
      <c r="E201">
        <v>1.0977399999999999</v>
      </c>
      <c r="F201">
        <v>1.2894600000000001</v>
      </c>
      <c r="G201">
        <v>1.2881199999999999</v>
      </c>
      <c r="H201">
        <v>1.1041000000000001</v>
      </c>
      <c r="I201">
        <v>1.58213</v>
      </c>
      <c r="J201">
        <v>1.08551</v>
      </c>
      <c r="K201">
        <v>1.1177600000000001</v>
      </c>
      <c r="L201">
        <v>1.0787899999999999</v>
      </c>
      <c r="M201">
        <v>1.07315</v>
      </c>
      <c r="N201">
        <v>1.3584400000000001</v>
      </c>
      <c r="O201">
        <v>1.4485600000000001</v>
      </c>
      <c r="P201">
        <v>1.2233700000000001</v>
      </c>
      <c r="Q201">
        <v>1.4394</v>
      </c>
      <c r="R201">
        <v>0.95877500000000004</v>
      </c>
      <c r="S201">
        <v>1.17977</v>
      </c>
      <c r="T201">
        <v>1.34178</v>
      </c>
      <c r="U201">
        <v>0.94212700000000005</v>
      </c>
      <c r="V201">
        <v>0.82925199999999999</v>
      </c>
      <c r="W201">
        <v>1.22184</v>
      </c>
      <c r="X201">
        <v>1.04427</v>
      </c>
      <c r="Y201">
        <v>1.0595699999999999</v>
      </c>
      <c r="Z201">
        <v>2.2718699999999998</v>
      </c>
      <c r="AA201">
        <v>1.64703</v>
      </c>
      <c r="AB201">
        <v>1.7959400000000001</v>
      </c>
      <c r="AC201">
        <v>1.7744800000000001</v>
      </c>
      <c r="AD201">
        <v>1.46563</v>
      </c>
      <c r="AE201">
        <v>1.5409600000000001</v>
      </c>
      <c r="AF201">
        <v>1.0702799999999999</v>
      </c>
      <c r="AG201">
        <v>1.49638</v>
      </c>
      <c r="AH201">
        <v>1.4103000000000001</v>
      </c>
      <c r="AI201">
        <v>2.3513600000000001</v>
      </c>
      <c r="AJ201">
        <v>2.25237</v>
      </c>
      <c r="AK201">
        <v>1.2299199999999999</v>
      </c>
      <c r="AL201">
        <v>2.3857499999999998</v>
      </c>
      <c r="AM201">
        <v>0.69464099999999995</v>
      </c>
      <c r="AN201">
        <v>1.3010299999999999</v>
      </c>
      <c r="AO201">
        <v>1.27443</v>
      </c>
      <c r="AP201">
        <v>2.0982500000000002</v>
      </c>
      <c r="AQ201">
        <v>1.1565700000000001</v>
      </c>
      <c r="AR201">
        <v>1.8221799999999999</v>
      </c>
      <c r="AS201">
        <v>0.55871599999999999</v>
      </c>
      <c r="AT201">
        <v>2.0284900000000001</v>
      </c>
      <c r="AU201">
        <v>1.16018</v>
      </c>
      <c r="AV201">
        <v>0.91442699999999999</v>
      </c>
      <c r="AW201">
        <v>0.97163500000000003</v>
      </c>
      <c r="AX201">
        <v>1.1363799999999999</v>
      </c>
      <c r="AY201">
        <v>0.85558800000000002</v>
      </c>
      <c r="AZ201">
        <v>1.09432</v>
      </c>
      <c r="BA201" s="2">
        <v>1.25054</v>
      </c>
      <c r="BB201">
        <v>1.7079299999999999</v>
      </c>
      <c r="BC201">
        <v>1.4700800000000001</v>
      </c>
      <c r="BD201">
        <v>1.2706500000000001</v>
      </c>
      <c r="BE201">
        <v>0.24531900000000001</v>
      </c>
    </row>
    <row r="202" spans="1:57" x14ac:dyDescent="0.35">
      <c r="A202" t="s">
        <v>431</v>
      </c>
      <c r="B202" s="1">
        <v>0.42399999999999999</v>
      </c>
      <c r="C202" t="s">
        <v>432</v>
      </c>
      <c r="D202">
        <v>0.23513600000000001</v>
      </c>
      <c r="E202">
        <v>0.23395299999999999</v>
      </c>
      <c r="F202">
        <v>0.378915</v>
      </c>
      <c r="G202">
        <v>0.28821799999999997</v>
      </c>
      <c r="H202">
        <v>0.27747500000000003</v>
      </c>
      <c r="I202">
        <v>0.34923900000000002</v>
      </c>
      <c r="J202">
        <v>0.247278</v>
      </c>
      <c r="K202">
        <v>0.13941200000000001</v>
      </c>
      <c r="L202">
        <v>0.18706500000000001</v>
      </c>
      <c r="M202">
        <v>0.14007600000000001</v>
      </c>
      <c r="N202">
        <v>0.118064</v>
      </c>
      <c r="O202">
        <v>0.12565599999999999</v>
      </c>
      <c r="P202">
        <v>0.15330099999999999</v>
      </c>
      <c r="Q202">
        <v>0.26698899999999998</v>
      </c>
      <c r="R202">
        <v>0.13946600000000001</v>
      </c>
      <c r="S202">
        <v>0.24285699999999999</v>
      </c>
      <c r="T202">
        <v>0.203094</v>
      </c>
      <c r="U202">
        <v>0.143178</v>
      </c>
      <c r="V202">
        <v>0.20219599999999999</v>
      </c>
      <c r="W202">
        <v>0.14674200000000001</v>
      </c>
      <c r="X202">
        <v>0.244392</v>
      </c>
      <c r="Y202">
        <v>0.25260199999999999</v>
      </c>
      <c r="Z202">
        <v>0.30871700000000002</v>
      </c>
      <c r="AA202">
        <v>0</v>
      </c>
      <c r="AB202">
        <v>0.272532</v>
      </c>
      <c r="AC202">
        <v>0.26715</v>
      </c>
      <c r="AD202">
        <v>0.17397399999999999</v>
      </c>
      <c r="AE202">
        <v>0.298377</v>
      </c>
      <c r="AF202">
        <v>0.186779</v>
      </c>
      <c r="AG202">
        <v>0.24410699999999999</v>
      </c>
      <c r="AH202">
        <v>0.28929100000000002</v>
      </c>
      <c r="AI202">
        <v>0.24787600000000001</v>
      </c>
      <c r="AJ202">
        <v>0.341617</v>
      </c>
      <c r="AK202">
        <v>0.18513499999999999</v>
      </c>
      <c r="AL202">
        <v>0.31976599999999999</v>
      </c>
      <c r="AM202">
        <v>0.193632</v>
      </c>
      <c r="AN202">
        <v>0.18746299999999999</v>
      </c>
      <c r="AO202">
        <v>0.233512</v>
      </c>
      <c r="AP202">
        <v>0.33632699999999999</v>
      </c>
      <c r="AQ202">
        <v>0.29892800000000003</v>
      </c>
      <c r="AR202">
        <v>0.31847199999999998</v>
      </c>
      <c r="AS202">
        <v>0.103607</v>
      </c>
      <c r="AT202">
        <v>0.32575199999999999</v>
      </c>
      <c r="AU202">
        <v>0.281671</v>
      </c>
      <c r="AV202">
        <v>0.13861499999999999</v>
      </c>
      <c r="AW202">
        <v>0.13835900000000001</v>
      </c>
      <c r="AX202">
        <v>0.16333900000000001</v>
      </c>
      <c r="AY202">
        <v>0.15626499999999999</v>
      </c>
      <c r="AZ202">
        <v>0.211919</v>
      </c>
      <c r="BA202" s="2">
        <v>0.26927299999999998</v>
      </c>
      <c r="BB202">
        <v>0.29910799999999998</v>
      </c>
      <c r="BC202">
        <v>0.187059</v>
      </c>
      <c r="BD202">
        <v>0.26028499999999999</v>
      </c>
      <c r="BE202">
        <v>0</v>
      </c>
    </row>
    <row r="203" spans="1:57" x14ac:dyDescent="0.35">
      <c r="A203" t="s">
        <v>55</v>
      </c>
      <c r="B203" s="1">
        <v>0</v>
      </c>
      <c r="C203" t="s">
        <v>56</v>
      </c>
      <c r="D203">
        <v>0</v>
      </c>
      <c r="E203">
        <v>0</v>
      </c>
      <c r="F203">
        <v>0</v>
      </c>
      <c r="G203">
        <v>0</v>
      </c>
      <c r="H203">
        <v>0</v>
      </c>
      <c r="I203">
        <v>0</v>
      </c>
      <c r="J203">
        <v>0</v>
      </c>
      <c r="K203">
        <v>0</v>
      </c>
      <c r="L203">
        <v>0</v>
      </c>
      <c r="M203">
        <v>0</v>
      </c>
      <c r="N203">
        <v>0</v>
      </c>
      <c r="O203">
        <v>0</v>
      </c>
      <c r="P203">
        <v>0</v>
      </c>
      <c r="Q203">
        <v>0</v>
      </c>
      <c r="R203">
        <v>0</v>
      </c>
      <c r="S203">
        <v>0</v>
      </c>
      <c r="T203">
        <v>0</v>
      </c>
      <c r="U203">
        <v>0</v>
      </c>
      <c r="V203">
        <v>0</v>
      </c>
      <c r="W203">
        <v>0</v>
      </c>
      <c r="X203">
        <v>0</v>
      </c>
      <c r="Y203">
        <v>0</v>
      </c>
      <c r="Z203">
        <v>0</v>
      </c>
      <c r="AA203">
        <v>0</v>
      </c>
      <c r="AB203">
        <v>0</v>
      </c>
      <c r="AC203">
        <v>0</v>
      </c>
      <c r="AD203">
        <v>0</v>
      </c>
      <c r="AE203">
        <v>0</v>
      </c>
      <c r="AF203">
        <v>0</v>
      </c>
      <c r="AG203">
        <v>0</v>
      </c>
      <c r="AH203">
        <v>0</v>
      </c>
      <c r="AI203">
        <v>0</v>
      </c>
      <c r="AJ203">
        <v>0</v>
      </c>
      <c r="AK203">
        <v>0</v>
      </c>
      <c r="AL203">
        <v>0</v>
      </c>
      <c r="AM203">
        <v>0</v>
      </c>
      <c r="AN203">
        <v>0</v>
      </c>
      <c r="AO203">
        <v>0</v>
      </c>
      <c r="AP203">
        <v>0</v>
      </c>
      <c r="AQ203">
        <v>0</v>
      </c>
      <c r="AR203">
        <v>0</v>
      </c>
      <c r="AS203">
        <v>0</v>
      </c>
      <c r="AT203">
        <v>0</v>
      </c>
      <c r="AU203">
        <v>0</v>
      </c>
      <c r="AV203">
        <v>0</v>
      </c>
      <c r="AW203">
        <v>0</v>
      </c>
      <c r="AX203">
        <v>0</v>
      </c>
      <c r="AY203">
        <v>0</v>
      </c>
      <c r="AZ203">
        <v>0</v>
      </c>
      <c r="BA203" s="2">
        <v>0</v>
      </c>
      <c r="BB203">
        <v>0</v>
      </c>
      <c r="BC203">
        <v>0</v>
      </c>
      <c r="BD203">
        <v>0</v>
      </c>
      <c r="BE203">
        <v>0</v>
      </c>
    </row>
    <row r="204" spans="1:57" x14ac:dyDescent="0.35">
      <c r="A204" t="s">
        <v>194</v>
      </c>
    </row>
    <row r="205" spans="1:57" x14ac:dyDescent="0.35">
      <c r="A205" t="s">
        <v>316</v>
      </c>
    </row>
    <row r="206" spans="1:57" x14ac:dyDescent="0.35">
      <c r="A206" t="s">
        <v>420</v>
      </c>
    </row>
    <row r="207" spans="1:57" x14ac:dyDescent="0.35">
      <c r="A207" t="s">
        <v>149</v>
      </c>
    </row>
    <row r="208" spans="1:57" x14ac:dyDescent="0.35">
      <c r="A208" t="s">
        <v>263</v>
      </c>
    </row>
    <row r="209" spans="1:1" x14ac:dyDescent="0.35">
      <c r="A209" t="s">
        <v>179</v>
      </c>
    </row>
    <row r="210" spans="1:1" x14ac:dyDescent="0.35">
      <c r="A210" t="s">
        <v>387</v>
      </c>
    </row>
  </sheetData>
  <autoFilter ref="A1:BE210" xr:uid="{5950F995-355A-4B98-A515-52CE19D9ED2E}"/>
  <phoneticPr fontId="1" type="noConversion"/>
  <conditionalFormatting sqref="A159 A1:B158 A160:B1048576">
    <cfRule type="duplicateValues" dxfId="0" priority="1"/>
  </conditionalFormatting>
  <pageMargins left="0.7" right="0.7" top="0.75" bottom="0.75" header="0.3" footer="0.3"/>
  <pageSetup paperSize="9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39B26F-DDBB-4925-B20D-CDF46E943E66}">
  <dimension ref="A1"/>
  <sheetViews>
    <sheetView topLeftCell="A26" workbookViewId="0">
      <selection activeCell="A26" sqref="A1:XFD1048576"/>
    </sheetView>
  </sheetViews>
  <sheetFormatPr defaultRowHeight="14.5" x14ac:dyDescent="0.35"/>
  <sheetData/>
  <phoneticPr fontId="1" type="noConversion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 1</vt:lpstr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朱远航</cp:lastModifiedBy>
  <dcterms:created xsi:type="dcterms:W3CDTF">2021-04-25T13:43:22Z</dcterms:created>
  <dcterms:modified xsi:type="dcterms:W3CDTF">2021-11-03T08:06:35Z</dcterms:modified>
</cp:coreProperties>
</file>